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C\Dropbox\2022 Back up\2022 Paper Com Biology\VF editing\"/>
    </mc:Choice>
  </mc:AlternateContent>
  <xr:revisionPtr revIDLastSave="0" documentId="8_{DFA79554-4CDF-43E8-89B1-D8C425277230}" xr6:coauthVersionLast="36" xr6:coauthVersionMax="36" xr10:uidLastSave="{00000000-0000-0000-0000-000000000000}"/>
  <bookViews>
    <workbookView xWindow="0" yWindow="0" windowWidth="22425" windowHeight="7095" xr2:uid="{9184FA59-F6EF-44D4-94D8-605A247BF3D5}"/>
  </bookViews>
  <sheets>
    <sheet name="Fig1b" sheetId="1" r:id="rId1"/>
    <sheet name="Fig1c" sheetId="4" r:id="rId2"/>
    <sheet name="Fig1d" sheetId="5" r:id="rId3"/>
    <sheet name="Fig 2a" sheetId="2" r:id="rId4"/>
    <sheet name="Fig 2b" sheetId="6" r:id="rId5"/>
    <sheet name="Fig 2c" sheetId="7" r:id="rId6"/>
    <sheet name="Fig 2e" sheetId="8" r:id="rId7"/>
    <sheet name="Fig 3a" sheetId="3" r:id="rId8"/>
    <sheet name="Fig 3b" sheetId="9" r:id="rId9"/>
    <sheet name="Fig 3c" sheetId="10" r:id="rId10"/>
    <sheet name="Fig4a" sheetId="11" r:id="rId11"/>
    <sheet name="Suppl Fig 2" sheetId="12" r:id="rId12"/>
    <sheet name="Suppl Fig 3" sheetId="28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19" i="1" l="1"/>
  <c r="H218" i="1"/>
  <c r="H217" i="1"/>
  <c r="H216" i="1"/>
  <c r="H215" i="1"/>
  <c r="H214" i="1"/>
  <c r="H10" i="28" l="1"/>
  <c r="H9" i="28"/>
  <c r="H8" i="28"/>
  <c r="H7" i="28"/>
  <c r="H6" i="28"/>
  <c r="H5" i="28"/>
</calcChain>
</file>

<file path=xl/sharedStrings.xml><?xml version="1.0" encoding="utf-8"?>
<sst xmlns="http://schemas.openxmlformats.org/spreadsheetml/2006/main" count="596" uniqueCount="95">
  <si>
    <t>Visceral AT</t>
  </si>
  <si>
    <t>Pericardic AT</t>
  </si>
  <si>
    <t xml:space="preserve">SCAT </t>
  </si>
  <si>
    <t>Nasal fluid</t>
  </si>
  <si>
    <t>Tracheal fluid</t>
  </si>
  <si>
    <t>Rectal fluid</t>
  </si>
  <si>
    <t>&lt;LOD</t>
  </si>
  <si>
    <t># Cyno 4</t>
  </si>
  <si>
    <t># Cyno 5</t>
  </si>
  <si>
    <t># Cyno 3</t>
  </si>
  <si>
    <t># Cyno 2</t>
  </si>
  <si>
    <t># Cyno 1</t>
  </si>
  <si>
    <t>0</t>
  </si>
  <si>
    <t>1</t>
  </si>
  <si>
    <t>2</t>
  </si>
  <si>
    <t>3</t>
  </si>
  <si>
    <t>4</t>
  </si>
  <si>
    <t>5</t>
  </si>
  <si>
    <t>6</t>
  </si>
  <si>
    <t>7</t>
  </si>
  <si>
    <t>Nasopharyngeal fluid</t>
  </si>
  <si>
    <t>Tracheal</t>
  </si>
  <si>
    <t>Bronchalveolar fluid</t>
  </si>
  <si>
    <t>IL6</t>
  </si>
  <si>
    <t>-2</t>
  </si>
  <si>
    <t>TNFa</t>
  </si>
  <si>
    <t>IL1b</t>
  </si>
  <si>
    <t>MCP1</t>
  </si>
  <si>
    <t>Leptin</t>
  </si>
  <si>
    <t>BL</t>
  </si>
  <si>
    <t>D7</t>
  </si>
  <si>
    <t>Adiponectin</t>
  </si>
  <si>
    <t>Insulin</t>
  </si>
  <si>
    <t>SCAT</t>
  </si>
  <si>
    <t>VAT</t>
  </si>
  <si>
    <t>SCAT COVID+</t>
  </si>
  <si>
    <t>VAT  COVID+</t>
  </si>
  <si>
    <t>SCAT Ctrl</t>
  </si>
  <si>
    <t>VAT  Ctrl</t>
  </si>
  <si>
    <t># Cyno 6</t>
  </si>
  <si>
    <t>%CD4+/CD45+</t>
  </si>
  <si>
    <t>%CD8+/CD45+</t>
  </si>
  <si>
    <t>%CD69+/CD4+</t>
  </si>
  <si>
    <t>%CD69+/CD8+</t>
  </si>
  <si>
    <t>%PD1+/CD4+</t>
  </si>
  <si>
    <t>%PD1+/CD8+</t>
  </si>
  <si>
    <t>%HLA-DR+/CD8+</t>
  </si>
  <si>
    <t>%HLA-DR+/CD4+</t>
  </si>
  <si>
    <t>%Ki67+/CD4+</t>
  </si>
  <si>
    <t>%Ki67+/CD8+</t>
  </si>
  <si>
    <t>CD4+ cells</t>
  </si>
  <si>
    <t>CD8+ cells</t>
  </si>
  <si>
    <t># Ctrl 1</t>
  </si>
  <si>
    <t># Ctrl 2</t>
  </si>
  <si>
    <t># Ctrl 3</t>
  </si>
  <si>
    <t># Ctrl 4</t>
  </si>
  <si>
    <t># Ctrl 5</t>
  </si>
  <si>
    <t># Ctrl 6</t>
  </si>
  <si>
    <t># Ctrl 7</t>
  </si>
  <si>
    <t># Ctrl 8</t>
  </si>
  <si>
    <t># Ctrl 9</t>
  </si>
  <si>
    <t># Ctrl 10</t>
  </si>
  <si>
    <t># Ctrl 11</t>
  </si>
  <si>
    <t># Ctrl 12</t>
  </si>
  <si>
    <t># Ctrl 13</t>
  </si>
  <si>
    <t># Ctrl 14</t>
  </si>
  <si>
    <t># Ctrl 15</t>
  </si>
  <si>
    <t># Ctrl 16</t>
  </si>
  <si>
    <t># Ctrl 17</t>
  </si>
  <si>
    <t>dpi</t>
  </si>
  <si>
    <t>mediane</t>
  </si>
  <si>
    <t>% CD69+ among CD4 and CD8 T cells in the blood</t>
  </si>
  <si>
    <t>Phenotyping of CD4+ and CD8+ cells in SCAT and VAT</t>
  </si>
  <si>
    <r>
      <t>T cell numbers in the blood (10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cells/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</rPr>
      <t>L)</t>
    </r>
  </si>
  <si>
    <t>CD4+ and CD8+ cells % among CD45+ SVF cells from SCAT and VAT</t>
  </si>
  <si>
    <t>% CD45+ cells in SVF</t>
  </si>
  <si>
    <t>Nber SVF cells /gram of adipose tissue</t>
  </si>
  <si>
    <t>% ACE2+ adipocytes (microscopy)</t>
  </si>
  <si>
    <t>ACE2 mRNA /PPIA mRNA normalized expression</t>
  </si>
  <si>
    <t>SARS-CoV-2 RNA detection (expressed as concentration in the PCR mix)</t>
  </si>
  <si>
    <r>
      <t>SARS-CoV-2 RNA detection (in tissue, expressed /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</rPr>
      <t>g of adipose tissue</t>
    </r>
    <r>
      <rPr>
        <b/>
        <sz val="11"/>
        <color theme="1"/>
        <rFont val="Calibri"/>
        <family val="2"/>
        <scheme val="minor"/>
      </rPr>
      <t>)</t>
    </r>
  </si>
  <si>
    <t>Fig 1c</t>
  </si>
  <si>
    <t>Fig 1d</t>
  </si>
  <si>
    <t>Fig 2a</t>
  </si>
  <si>
    <t>Fig 2b</t>
  </si>
  <si>
    <t>Fig 2c</t>
  </si>
  <si>
    <t>Fig 2e</t>
  </si>
  <si>
    <t>% ACE2+ cells among adipocytes (microscopy)</t>
  </si>
  <si>
    <t>Fig 3a</t>
  </si>
  <si>
    <t>Fig 3b</t>
  </si>
  <si>
    <t>Fig 3c</t>
  </si>
  <si>
    <t>Fig4a</t>
  </si>
  <si>
    <t>Sup Fig 2</t>
  </si>
  <si>
    <t>Sup Fig 3</t>
  </si>
  <si>
    <t>Fig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2" borderId="0" xfId="0" applyFont="1" applyFill="1" applyAlignment="1">
      <alignment horizontal="left"/>
    </xf>
    <xf numFmtId="0" fontId="3" fillId="3" borderId="0" xfId="0" applyFont="1" applyFill="1" applyAlignment="1">
      <alignment horizontal="center"/>
    </xf>
    <xf numFmtId="0" fontId="3" fillId="3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4" borderId="0" xfId="0" applyFont="1" applyFill="1" applyAlignment="1">
      <alignment horizontal="left"/>
    </xf>
    <xf numFmtId="0" fontId="0" fillId="4" borderId="0" xfId="0" applyFill="1"/>
    <xf numFmtId="0" fontId="0" fillId="4" borderId="0" xfId="0" applyFill="1" applyAlignment="1">
      <alignment horizontal="center"/>
    </xf>
    <xf numFmtId="0" fontId="1" fillId="2" borderId="0" xfId="0" applyFont="1" applyFill="1" applyAlignment="1">
      <alignment horizontal="left"/>
    </xf>
    <xf numFmtId="0" fontId="0" fillId="5" borderId="0" xfId="0" applyFill="1"/>
    <xf numFmtId="0" fontId="1" fillId="5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2" fillId="5" borderId="0" xfId="0" applyFont="1" applyFill="1" applyAlignment="1">
      <alignment horizontal="left"/>
    </xf>
    <xf numFmtId="0" fontId="4" fillId="5" borderId="0" xfId="0" applyFont="1" applyFill="1" applyAlignment="1">
      <alignment horizontal="left"/>
    </xf>
    <xf numFmtId="0" fontId="0" fillId="0" borderId="0" xfId="0" applyFont="1"/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0" fillId="0" borderId="0" xfId="0" applyFont="1" applyFill="1"/>
    <xf numFmtId="0" fontId="2" fillId="0" borderId="0" xfId="0" applyFont="1" applyAlignment="1">
      <alignment horizontal="center"/>
    </xf>
    <xf numFmtId="0" fontId="0" fillId="4" borderId="0" xfId="0" applyFill="1" applyAlignment="1">
      <alignment horizontal="center"/>
    </xf>
    <xf numFmtId="0" fontId="1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CA5AC-42C9-4CA0-92AE-9B12E9EEE82A}">
  <dimension ref="A1:M219"/>
  <sheetViews>
    <sheetView tabSelected="1" workbookViewId="0">
      <selection activeCell="H183" sqref="H183:H195"/>
    </sheetView>
  </sheetViews>
  <sheetFormatPr baseColWidth="10" defaultRowHeight="15" x14ac:dyDescent="0.25"/>
  <cols>
    <col min="3" max="10" width="9.7109375" customWidth="1"/>
    <col min="11" max="11" width="4" customWidth="1"/>
  </cols>
  <sheetData>
    <row r="1" spans="1:11" x14ac:dyDescent="0.25">
      <c r="A1" t="s">
        <v>94</v>
      </c>
    </row>
    <row r="2" spans="1:11" x14ac:dyDescent="0.25">
      <c r="B2" s="24"/>
      <c r="C2" s="38" t="s">
        <v>20</v>
      </c>
      <c r="D2" s="38"/>
      <c r="E2" s="38"/>
      <c r="F2" s="38"/>
      <c r="G2" s="38"/>
      <c r="H2" s="38"/>
      <c r="I2" s="38"/>
      <c r="J2" s="38"/>
    </row>
    <row r="3" spans="1:11" x14ac:dyDescent="0.25">
      <c r="B3" s="24"/>
      <c r="C3" s="25" t="s">
        <v>12</v>
      </c>
      <c r="D3" s="25" t="s">
        <v>13</v>
      </c>
      <c r="E3" s="25" t="s">
        <v>14</v>
      </c>
      <c r="F3" s="25" t="s">
        <v>15</v>
      </c>
      <c r="G3" s="25" t="s">
        <v>16</v>
      </c>
      <c r="H3" s="25" t="s">
        <v>17</v>
      </c>
      <c r="I3" s="25" t="s">
        <v>18</v>
      </c>
      <c r="J3" s="25" t="s">
        <v>19</v>
      </c>
      <c r="K3" s="4"/>
    </row>
    <row r="4" spans="1:11" x14ac:dyDescent="0.25">
      <c r="B4" s="2" t="s">
        <v>7</v>
      </c>
      <c r="C4" s="3" t="s">
        <v>6</v>
      </c>
      <c r="D4" s="3">
        <v>2490000</v>
      </c>
      <c r="E4" s="3">
        <v>6100000</v>
      </c>
      <c r="F4" s="3">
        <v>3570000</v>
      </c>
      <c r="G4" s="3">
        <v>49500000</v>
      </c>
      <c r="H4" s="3">
        <v>5080000</v>
      </c>
      <c r="I4" s="3">
        <v>9700000</v>
      </c>
      <c r="J4" s="3">
        <v>1600000</v>
      </c>
      <c r="K4" s="4"/>
    </row>
    <row r="5" spans="1:11" x14ac:dyDescent="0.25">
      <c r="B5" s="2" t="s">
        <v>8</v>
      </c>
      <c r="C5" s="3" t="s">
        <v>6</v>
      </c>
      <c r="D5" s="3">
        <v>21500000</v>
      </c>
      <c r="E5" s="3">
        <v>48300000</v>
      </c>
      <c r="F5" s="3">
        <v>294000000</v>
      </c>
      <c r="G5" s="3">
        <v>9840000</v>
      </c>
      <c r="H5" s="3">
        <v>383000</v>
      </c>
      <c r="I5" s="3">
        <v>2690000</v>
      </c>
      <c r="J5" s="3">
        <v>34900</v>
      </c>
      <c r="K5" s="4"/>
    </row>
    <row r="6" spans="1:11" x14ac:dyDescent="0.25">
      <c r="B6" s="2" t="s">
        <v>9</v>
      </c>
      <c r="C6" s="3" t="s">
        <v>6</v>
      </c>
      <c r="D6" s="3">
        <v>1280000</v>
      </c>
      <c r="E6" s="3">
        <v>157000000</v>
      </c>
      <c r="F6" s="3">
        <v>123000000</v>
      </c>
      <c r="G6" s="3">
        <v>6660000</v>
      </c>
      <c r="H6" s="3">
        <v>2030000</v>
      </c>
      <c r="I6" s="3">
        <v>1590000</v>
      </c>
      <c r="J6" s="3">
        <v>19000000</v>
      </c>
      <c r="K6" s="4"/>
    </row>
    <row r="7" spans="1:11" x14ac:dyDescent="0.25">
      <c r="B7" s="2" t="s">
        <v>10</v>
      </c>
      <c r="C7" s="3" t="s">
        <v>6</v>
      </c>
      <c r="D7" s="3">
        <v>77200</v>
      </c>
      <c r="E7" s="3">
        <v>24600000</v>
      </c>
      <c r="F7" s="3">
        <v>82100000</v>
      </c>
      <c r="G7" s="3">
        <v>305000000</v>
      </c>
      <c r="H7" s="3">
        <v>8130000</v>
      </c>
      <c r="I7" s="3">
        <v>242000</v>
      </c>
      <c r="J7" s="3">
        <v>33900000</v>
      </c>
      <c r="K7" s="4"/>
    </row>
    <row r="8" spans="1:11" x14ac:dyDescent="0.25">
      <c r="B8" s="2" t="s">
        <v>11</v>
      </c>
      <c r="C8" s="3" t="s">
        <v>6</v>
      </c>
      <c r="D8" s="3">
        <v>209000</v>
      </c>
      <c r="E8" s="3">
        <v>28300000</v>
      </c>
      <c r="F8" s="3">
        <v>1030000000</v>
      </c>
      <c r="G8" s="3">
        <v>15100000</v>
      </c>
      <c r="H8" s="3">
        <v>85500000</v>
      </c>
      <c r="I8" s="3">
        <v>11000000</v>
      </c>
      <c r="J8" s="3">
        <v>1140000</v>
      </c>
      <c r="K8" s="4"/>
    </row>
    <row r="9" spans="1:11" x14ac:dyDescent="0.25">
      <c r="B9" s="2"/>
      <c r="C9" s="1"/>
      <c r="D9" s="1"/>
      <c r="E9" s="1"/>
      <c r="F9" s="1"/>
      <c r="G9" s="1"/>
      <c r="H9" s="1"/>
      <c r="I9" s="1"/>
      <c r="J9" s="1"/>
    </row>
    <row r="10" spans="1:11" x14ac:dyDescent="0.25">
      <c r="B10" s="38" t="s">
        <v>21</v>
      </c>
      <c r="C10" s="38"/>
      <c r="D10" s="38"/>
      <c r="E10" s="38"/>
      <c r="F10" s="38"/>
      <c r="G10" s="38"/>
      <c r="H10" s="38"/>
      <c r="I10" s="38"/>
      <c r="J10" s="24"/>
    </row>
    <row r="11" spans="1:11" x14ac:dyDescent="0.25">
      <c r="B11" s="24"/>
      <c r="C11" s="25" t="s">
        <v>12</v>
      </c>
      <c r="D11" s="25" t="s">
        <v>13</v>
      </c>
      <c r="E11" s="25" t="s">
        <v>14</v>
      </c>
      <c r="F11" s="25" t="s">
        <v>15</v>
      </c>
      <c r="G11" s="25" t="s">
        <v>16</v>
      </c>
      <c r="H11" s="25" t="s">
        <v>17</v>
      </c>
      <c r="I11" s="25" t="s">
        <v>18</v>
      </c>
      <c r="J11" s="25" t="s">
        <v>19</v>
      </c>
    </row>
    <row r="12" spans="1:11" x14ac:dyDescent="0.25">
      <c r="B12" s="2" t="s">
        <v>7</v>
      </c>
      <c r="C12" s="12" t="s">
        <v>6</v>
      </c>
      <c r="D12" s="12">
        <v>18000000</v>
      </c>
      <c r="E12" s="12">
        <v>59900000</v>
      </c>
      <c r="F12" s="12">
        <v>64100</v>
      </c>
      <c r="G12" s="12" t="s">
        <v>6</v>
      </c>
      <c r="H12" s="12" t="s">
        <v>6</v>
      </c>
      <c r="I12" s="12" t="s">
        <v>6</v>
      </c>
      <c r="J12" s="12" t="s">
        <v>6</v>
      </c>
    </row>
    <row r="13" spans="1:11" x14ac:dyDescent="0.25">
      <c r="B13" s="2" t="s">
        <v>8</v>
      </c>
      <c r="C13" s="12" t="s">
        <v>6</v>
      </c>
      <c r="D13" s="12">
        <v>8030000</v>
      </c>
      <c r="E13" s="12">
        <v>33500000</v>
      </c>
      <c r="F13" s="12">
        <v>231000</v>
      </c>
      <c r="G13" s="12">
        <v>1750</v>
      </c>
      <c r="H13" s="12" t="s">
        <v>6</v>
      </c>
      <c r="I13" s="12">
        <v>6840</v>
      </c>
      <c r="J13" s="12" t="s">
        <v>6</v>
      </c>
    </row>
    <row r="14" spans="1:11" x14ac:dyDescent="0.25">
      <c r="B14" s="2" t="s">
        <v>9</v>
      </c>
      <c r="C14" s="12" t="s">
        <v>6</v>
      </c>
      <c r="D14" s="12">
        <v>3530000</v>
      </c>
      <c r="E14" s="12">
        <v>56100000</v>
      </c>
      <c r="F14" s="12">
        <v>5440000</v>
      </c>
      <c r="G14" s="12">
        <v>475000</v>
      </c>
      <c r="H14" s="12">
        <v>22400</v>
      </c>
      <c r="I14" s="12">
        <v>853000</v>
      </c>
      <c r="J14" s="12">
        <v>16700</v>
      </c>
    </row>
    <row r="15" spans="1:11" x14ac:dyDescent="0.25">
      <c r="B15" s="2" t="s">
        <v>10</v>
      </c>
      <c r="C15" s="12" t="s">
        <v>6</v>
      </c>
      <c r="D15" s="12">
        <v>30300000</v>
      </c>
      <c r="E15" s="12">
        <v>6880000</v>
      </c>
      <c r="F15" s="12">
        <v>15000000</v>
      </c>
      <c r="G15" s="12">
        <v>34300000</v>
      </c>
      <c r="H15" s="12">
        <v>1040</v>
      </c>
      <c r="I15" s="12">
        <v>657000</v>
      </c>
      <c r="J15" s="12">
        <v>4150</v>
      </c>
    </row>
    <row r="16" spans="1:11" x14ac:dyDescent="0.25">
      <c r="B16" s="2" t="s">
        <v>11</v>
      </c>
      <c r="C16" s="12" t="s">
        <v>6</v>
      </c>
      <c r="D16" s="12">
        <v>16500000</v>
      </c>
      <c r="E16" s="12">
        <v>26400000</v>
      </c>
      <c r="F16" s="12">
        <v>5100000</v>
      </c>
      <c r="G16" s="12">
        <v>1870000</v>
      </c>
      <c r="H16" s="12">
        <v>24700</v>
      </c>
      <c r="I16" s="12">
        <v>56700</v>
      </c>
      <c r="J16" s="12">
        <v>116000</v>
      </c>
    </row>
    <row r="18" spans="1:10" x14ac:dyDescent="0.25">
      <c r="B18" s="38" t="s">
        <v>22</v>
      </c>
      <c r="C18" s="38"/>
      <c r="D18" s="38"/>
      <c r="E18" s="24"/>
      <c r="F18" s="24"/>
      <c r="G18" s="24"/>
      <c r="H18" s="24"/>
      <c r="I18" s="24"/>
      <c r="J18" s="24"/>
    </row>
    <row r="19" spans="1:10" x14ac:dyDescent="0.25">
      <c r="B19" s="24"/>
      <c r="C19" s="25" t="s">
        <v>12</v>
      </c>
      <c r="D19" s="24"/>
      <c r="E19" s="24"/>
      <c r="F19" s="25" t="s">
        <v>15</v>
      </c>
      <c r="G19" s="24"/>
      <c r="H19" s="24"/>
      <c r="I19" s="25" t="s">
        <v>18</v>
      </c>
      <c r="J19" s="24"/>
    </row>
    <row r="20" spans="1:10" x14ac:dyDescent="0.25">
      <c r="B20" s="2" t="s">
        <v>7</v>
      </c>
      <c r="C20" s="12" t="s">
        <v>6</v>
      </c>
      <c r="F20" s="12">
        <v>2880000</v>
      </c>
      <c r="I20" s="12">
        <v>20400</v>
      </c>
    </row>
    <row r="21" spans="1:10" x14ac:dyDescent="0.25">
      <c r="B21" s="2" t="s">
        <v>8</v>
      </c>
      <c r="C21" s="12" t="s">
        <v>6</v>
      </c>
      <c r="F21" s="12">
        <v>49900000</v>
      </c>
      <c r="I21" s="12">
        <v>968000</v>
      </c>
    </row>
    <row r="22" spans="1:10" x14ac:dyDescent="0.25">
      <c r="B22" s="2" t="s">
        <v>9</v>
      </c>
      <c r="C22" s="12" t="s">
        <v>6</v>
      </c>
      <c r="F22" s="12">
        <v>3690000</v>
      </c>
      <c r="I22" s="12">
        <v>50000</v>
      </c>
    </row>
    <row r="23" spans="1:10" x14ac:dyDescent="0.25">
      <c r="B23" s="2" t="s">
        <v>10</v>
      </c>
      <c r="C23" s="12" t="s">
        <v>6</v>
      </c>
      <c r="F23" s="12">
        <v>25400000</v>
      </c>
      <c r="I23" s="12">
        <v>3940000</v>
      </c>
    </row>
    <row r="24" spans="1:10" x14ac:dyDescent="0.25">
      <c r="B24" s="2" t="s">
        <v>11</v>
      </c>
      <c r="C24" s="12" t="s">
        <v>6</v>
      </c>
      <c r="F24" s="12">
        <v>4470000</v>
      </c>
      <c r="I24" s="12">
        <v>326000</v>
      </c>
    </row>
    <row r="26" spans="1:10" x14ac:dyDescent="0.25">
      <c r="A26" t="s">
        <v>81</v>
      </c>
    </row>
    <row r="27" spans="1:10" x14ac:dyDescent="0.25">
      <c r="B27" s="28" t="s">
        <v>23</v>
      </c>
      <c r="C27" s="27"/>
      <c r="D27" s="27"/>
      <c r="E27" s="27"/>
      <c r="F27" s="27"/>
      <c r="G27" s="27"/>
    </row>
    <row r="28" spans="1:10" x14ac:dyDescent="0.25">
      <c r="B28" s="24"/>
      <c r="C28" s="25" t="s">
        <v>24</v>
      </c>
      <c r="D28" s="25" t="s">
        <v>12</v>
      </c>
      <c r="E28" s="25" t="s">
        <v>14</v>
      </c>
      <c r="F28" s="25" t="s">
        <v>16</v>
      </c>
      <c r="G28" s="25" t="s">
        <v>18</v>
      </c>
    </row>
    <row r="29" spans="1:10" x14ac:dyDescent="0.25">
      <c r="B29" s="2" t="s">
        <v>7</v>
      </c>
      <c r="C29" s="12">
        <v>2</v>
      </c>
      <c r="D29" s="12"/>
      <c r="E29" s="12">
        <v>3</v>
      </c>
      <c r="F29" s="7" t="s">
        <v>6</v>
      </c>
      <c r="G29" s="12">
        <v>1</v>
      </c>
    </row>
    <row r="30" spans="1:10" x14ac:dyDescent="0.25">
      <c r="B30" s="2" t="s">
        <v>8</v>
      </c>
      <c r="C30" s="12">
        <v>3</v>
      </c>
      <c r="D30" s="12">
        <v>5</v>
      </c>
      <c r="E30" s="12">
        <v>6</v>
      </c>
      <c r="F30" s="12">
        <v>3</v>
      </c>
      <c r="G30" s="12">
        <v>1</v>
      </c>
    </row>
    <row r="31" spans="1:10" x14ac:dyDescent="0.25">
      <c r="B31" s="2" t="s">
        <v>9</v>
      </c>
      <c r="C31" s="12">
        <v>3</v>
      </c>
      <c r="D31" s="12">
        <v>8</v>
      </c>
      <c r="E31" s="12">
        <v>6</v>
      </c>
      <c r="F31" s="12">
        <v>2</v>
      </c>
      <c r="G31" s="12">
        <v>5</v>
      </c>
    </row>
    <row r="32" spans="1:10" x14ac:dyDescent="0.25">
      <c r="B32" s="2" t="s">
        <v>10</v>
      </c>
      <c r="C32" s="12">
        <v>2</v>
      </c>
      <c r="D32" s="12">
        <v>5</v>
      </c>
      <c r="E32" s="12">
        <v>4</v>
      </c>
      <c r="F32" s="12">
        <v>4</v>
      </c>
      <c r="G32" s="12">
        <v>2</v>
      </c>
    </row>
    <row r="33" spans="2:7" x14ac:dyDescent="0.25">
      <c r="B33" s="2" t="s">
        <v>11</v>
      </c>
      <c r="C33" s="12">
        <v>1</v>
      </c>
      <c r="D33" s="12">
        <v>1</v>
      </c>
      <c r="E33" s="7" t="s">
        <v>6</v>
      </c>
      <c r="F33" s="12">
        <v>3</v>
      </c>
      <c r="G33" s="12">
        <v>1</v>
      </c>
    </row>
    <row r="34" spans="2:7" x14ac:dyDescent="0.25">
      <c r="C34" s="11"/>
      <c r="D34" s="11"/>
      <c r="E34" s="11"/>
      <c r="F34" s="11"/>
      <c r="G34" s="11"/>
    </row>
    <row r="35" spans="2:7" x14ac:dyDescent="0.25">
      <c r="B35" s="29" t="s">
        <v>25</v>
      </c>
      <c r="C35" s="27"/>
      <c r="D35" s="27"/>
      <c r="E35" s="27"/>
      <c r="F35" s="27"/>
      <c r="G35" s="27"/>
    </row>
    <row r="36" spans="2:7" x14ac:dyDescent="0.25">
      <c r="B36" s="24"/>
      <c r="C36" s="26" t="s">
        <v>24</v>
      </c>
      <c r="D36" s="26" t="s">
        <v>12</v>
      </c>
      <c r="E36" s="26" t="s">
        <v>14</v>
      </c>
      <c r="F36" s="26" t="s">
        <v>16</v>
      </c>
      <c r="G36" s="26" t="s">
        <v>18</v>
      </c>
    </row>
    <row r="37" spans="2:7" x14ac:dyDescent="0.25">
      <c r="B37" s="2" t="s">
        <v>7</v>
      </c>
      <c r="C37" s="7">
        <v>9</v>
      </c>
      <c r="D37" s="7"/>
      <c r="E37" s="7">
        <v>14</v>
      </c>
      <c r="F37" s="7">
        <v>7</v>
      </c>
      <c r="G37" s="7" t="s">
        <v>6</v>
      </c>
    </row>
    <row r="38" spans="2:7" x14ac:dyDescent="0.25">
      <c r="B38" s="2" t="s">
        <v>8</v>
      </c>
      <c r="C38" s="7">
        <v>8</v>
      </c>
      <c r="D38" s="7">
        <v>2</v>
      </c>
      <c r="E38" s="7">
        <v>17</v>
      </c>
      <c r="F38" s="7" t="s">
        <v>6</v>
      </c>
      <c r="G38" s="7" t="s">
        <v>6</v>
      </c>
    </row>
    <row r="39" spans="2:7" x14ac:dyDescent="0.25">
      <c r="B39" s="2" t="s">
        <v>9</v>
      </c>
      <c r="C39" s="7">
        <v>16</v>
      </c>
      <c r="D39" s="7">
        <v>19</v>
      </c>
      <c r="E39" s="7">
        <v>11</v>
      </c>
      <c r="F39" s="7">
        <v>11</v>
      </c>
      <c r="G39" s="7">
        <v>20</v>
      </c>
    </row>
    <row r="40" spans="2:7" x14ac:dyDescent="0.25">
      <c r="B40" s="2" t="s">
        <v>10</v>
      </c>
      <c r="C40" s="7">
        <v>29</v>
      </c>
      <c r="D40" s="7">
        <v>53</v>
      </c>
      <c r="E40" s="7">
        <v>37</v>
      </c>
      <c r="F40" s="7">
        <v>54</v>
      </c>
      <c r="G40" s="7">
        <v>19</v>
      </c>
    </row>
    <row r="41" spans="2:7" x14ac:dyDescent="0.25">
      <c r="B41" s="2" t="s">
        <v>11</v>
      </c>
      <c r="C41" s="7">
        <v>12</v>
      </c>
      <c r="D41" s="7">
        <v>8</v>
      </c>
      <c r="E41" s="7">
        <v>6</v>
      </c>
      <c r="F41" s="7" t="s">
        <v>6</v>
      </c>
      <c r="G41" s="7">
        <v>1</v>
      </c>
    </row>
    <row r="42" spans="2:7" x14ac:dyDescent="0.25">
      <c r="C42" s="11"/>
      <c r="D42" s="11"/>
      <c r="E42" s="11"/>
      <c r="F42" s="11"/>
      <c r="G42" s="11"/>
    </row>
    <row r="43" spans="2:7" x14ac:dyDescent="0.25">
      <c r="B43" s="29" t="s">
        <v>26</v>
      </c>
      <c r="C43" s="27"/>
      <c r="D43" s="27"/>
      <c r="E43" s="27"/>
      <c r="F43" s="27"/>
      <c r="G43" s="27"/>
    </row>
    <row r="44" spans="2:7" x14ac:dyDescent="0.25">
      <c r="B44" s="24"/>
      <c r="C44" s="26" t="s">
        <v>24</v>
      </c>
      <c r="D44" s="26" t="s">
        <v>12</v>
      </c>
      <c r="E44" s="26" t="s">
        <v>14</v>
      </c>
      <c r="F44" s="26" t="s">
        <v>16</v>
      </c>
      <c r="G44" s="26" t="s">
        <v>18</v>
      </c>
    </row>
    <row r="45" spans="2:7" x14ac:dyDescent="0.25">
      <c r="B45" s="2" t="s">
        <v>7</v>
      </c>
      <c r="C45" s="7">
        <v>0.57999999999999996</v>
      </c>
      <c r="D45" s="7">
        <v>0.23</v>
      </c>
      <c r="E45" s="7">
        <v>0.51</v>
      </c>
      <c r="F45" s="7">
        <v>0.32</v>
      </c>
      <c r="G45" s="7" t="s">
        <v>6</v>
      </c>
    </row>
    <row r="46" spans="2:7" x14ac:dyDescent="0.25">
      <c r="B46" s="2" t="s">
        <v>8</v>
      </c>
      <c r="C46" s="7">
        <v>1.54</v>
      </c>
      <c r="D46" s="7">
        <v>1.32</v>
      </c>
      <c r="E46" s="7">
        <v>1.33</v>
      </c>
      <c r="F46" s="7">
        <v>0.95</v>
      </c>
      <c r="G46" s="7">
        <v>0.71</v>
      </c>
    </row>
    <row r="47" spans="2:7" x14ac:dyDescent="0.25">
      <c r="B47" s="2" t="s">
        <v>9</v>
      </c>
      <c r="C47" s="7">
        <v>1.51</v>
      </c>
      <c r="D47" s="7">
        <v>4.58</v>
      </c>
      <c r="E47" s="7">
        <v>1.1200000000000001</v>
      </c>
      <c r="F47" s="7">
        <v>1.01</v>
      </c>
      <c r="G47" s="7">
        <v>2.33</v>
      </c>
    </row>
    <row r="48" spans="2:7" x14ac:dyDescent="0.25">
      <c r="B48" s="2" t="s">
        <v>10</v>
      </c>
      <c r="C48" s="7">
        <v>1.35</v>
      </c>
      <c r="D48" s="7">
        <v>2.63</v>
      </c>
      <c r="E48" s="7">
        <v>1.49</v>
      </c>
      <c r="F48" s="7">
        <v>1.94</v>
      </c>
      <c r="G48" s="7">
        <v>1.08</v>
      </c>
    </row>
    <row r="49" spans="1:7" x14ac:dyDescent="0.25">
      <c r="B49" s="2" t="s">
        <v>11</v>
      </c>
      <c r="C49" s="7">
        <v>0.64</v>
      </c>
      <c r="D49" s="7">
        <v>0.32</v>
      </c>
      <c r="E49" s="7">
        <v>0.36</v>
      </c>
      <c r="F49" s="7">
        <v>0.03</v>
      </c>
      <c r="G49" s="7" t="s">
        <v>6</v>
      </c>
    </row>
    <row r="51" spans="1:7" x14ac:dyDescent="0.25">
      <c r="B51" s="26" t="s">
        <v>27</v>
      </c>
      <c r="C51" s="24"/>
      <c r="D51" s="24"/>
      <c r="E51" s="24"/>
      <c r="F51" s="24"/>
      <c r="G51" s="24"/>
    </row>
    <row r="52" spans="1:7" x14ac:dyDescent="0.25">
      <c r="B52" s="24"/>
      <c r="C52" s="26" t="s">
        <v>24</v>
      </c>
      <c r="D52" s="26" t="s">
        <v>12</v>
      </c>
      <c r="E52" s="26" t="s">
        <v>14</v>
      </c>
      <c r="F52" s="26" t="s">
        <v>16</v>
      </c>
      <c r="G52" s="26" t="s">
        <v>18</v>
      </c>
    </row>
    <row r="53" spans="1:7" x14ac:dyDescent="0.25">
      <c r="B53" s="2" t="s">
        <v>7</v>
      </c>
      <c r="C53" s="6">
        <v>162</v>
      </c>
      <c r="D53" s="6">
        <v>223.89</v>
      </c>
      <c r="E53" s="6">
        <v>1036</v>
      </c>
      <c r="F53" s="6">
        <v>253</v>
      </c>
      <c r="G53" s="6">
        <v>159</v>
      </c>
    </row>
    <row r="54" spans="1:7" x14ac:dyDescent="0.25">
      <c r="B54" s="2" t="s">
        <v>8</v>
      </c>
      <c r="C54" s="6">
        <v>240</v>
      </c>
      <c r="D54" s="6">
        <v>208</v>
      </c>
      <c r="E54" s="6">
        <v>1607</v>
      </c>
      <c r="F54" s="6">
        <v>314</v>
      </c>
      <c r="G54" s="6">
        <v>212</v>
      </c>
    </row>
    <row r="55" spans="1:7" x14ac:dyDescent="0.25">
      <c r="B55" s="2" t="s">
        <v>9</v>
      </c>
      <c r="C55" s="6">
        <v>135</v>
      </c>
      <c r="D55" s="6">
        <v>118</v>
      </c>
      <c r="E55" s="6">
        <v>216</v>
      </c>
      <c r="F55" s="6">
        <v>174</v>
      </c>
      <c r="G55" s="6">
        <v>156</v>
      </c>
    </row>
    <row r="56" spans="1:7" x14ac:dyDescent="0.25">
      <c r="B56" s="2" t="s">
        <v>10</v>
      </c>
      <c r="C56" s="6">
        <v>249</v>
      </c>
      <c r="D56" s="6">
        <v>176</v>
      </c>
      <c r="E56" s="6">
        <v>770</v>
      </c>
      <c r="F56" s="6">
        <v>365</v>
      </c>
      <c r="G56" s="6">
        <v>262</v>
      </c>
    </row>
    <row r="57" spans="1:7" x14ac:dyDescent="0.25">
      <c r="B57" s="2" t="s">
        <v>11</v>
      </c>
      <c r="C57" s="6">
        <v>394</v>
      </c>
      <c r="D57" s="6">
        <v>327</v>
      </c>
      <c r="E57" s="6">
        <v>1006</v>
      </c>
      <c r="F57" s="6">
        <v>220</v>
      </c>
      <c r="G57" s="6">
        <v>292</v>
      </c>
    </row>
    <row r="59" spans="1:7" x14ac:dyDescent="0.25">
      <c r="A59" s="30" t="s">
        <v>82</v>
      </c>
    </row>
    <row r="60" spans="1:7" x14ac:dyDescent="0.25">
      <c r="B60" s="29" t="s">
        <v>31</v>
      </c>
      <c r="C60" s="27"/>
      <c r="D60" s="27"/>
    </row>
    <row r="61" spans="1:7" x14ac:dyDescent="0.25">
      <c r="B61" s="24"/>
      <c r="C61" s="26" t="s">
        <v>29</v>
      </c>
      <c r="D61" s="26" t="s">
        <v>30</v>
      </c>
    </row>
    <row r="62" spans="1:7" x14ac:dyDescent="0.25">
      <c r="B62" s="2" t="s">
        <v>7</v>
      </c>
      <c r="C62" s="7">
        <v>20.488</v>
      </c>
      <c r="D62" s="7">
        <v>75.915999999999997</v>
      </c>
    </row>
    <row r="63" spans="1:7" x14ac:dyDescent="0.25">
      <c r="B63" s="2" t="s">
        <v>8</v>
      </c>
      <c r="C63" s="7">
        <v>9.2646999999999995</v>
      </c>
      <c r="D63" s="7">
        <v>19.965</v>
      </c>
    </row>
    <row r="64" spans="1:7" x14ac:dyDescent="0.25">
      <c r="B64" s="2" t="s">
        <v>9</v>
      </c>
      <c r="C64" s="7">
        <v>59.966000000000001</v>
      </c>
      <c r="D64" s="7">
        <v>91.756</v>
      </c>
    </row>
    <row r="65" spans="1:5" x14ac:dyDescent="0.25">
      <c r="B65" s="2" t="s">
        <v>10</v>
      </c>
      <c r="C65" s="7">
        <v>249</v>
      </c>
      <c r="D65" s="7">
        <v>255.8</v>
      </c>
    </row>
    <row r="66" spans="1:5" x14ac:dyDescent="0.25">
      <c r="B66" s="2" t="s">
        <v>11</v>
      </c>
      <c r="C66" s="7">
        <v>14.159000000000001</v>
      </c>
      <c r="D66" s="7">
        <v>29.806000000000001</v>
      </c>
    </row>
    <row r="67" spans="1:5" x14ac:dyDescent="0.25">
      <c r="C67" s="11"/>
      <c r="D67" s="11"/>
    </row>
    <row r="68" spans="1:5" x14ac:dyDescent="0.25">
      <c r="B68" s="29" t="s">
        <v>32</v>
      </c>
      <c r="C68" s="27"/>
      <c r="D68" s="27"/>
    </row>
    <row r="69" spans="1:5" x14ac:dyDescent="0.25">
      <c r="B69" s="24"/>
      <c r="C69" s="26" t="s">
        <v>29</v>
      </c>
      <c r="D69" s="26" t="s">
        <v>30</v>
      </c>
    </row>
    <row r="70" spans="1:5" x14ac:dyDescent="0.25">
      <c r="B70" s="2" t="s">
        <v>7</v>
      </c>
      <c r="C70" s="7">
        <v>1037</v>
      </c>
      <c r="D70" s="7">
        <v>3824</v>
      </c>
    </row>
    <row r="71" spans="1:5" x14ac:dyDescent="0.25">
      <c r="B71" s="2" t="s">
        <v>8</v>
      </c>
      <c r="C71" s="7">
        <v>866</v>
      </c>
      <c r="D71" s="7">
        <v>2739</v>
      </c>
    </row>
    <row r="72" spans="1:5" x14ac:dyDescent="0.25">
      <c r="B72" s="2" t="s">
        <v>9</v>
      </c>
      <c r="C72" s="7">
        <v>715</v>
      </c>
      <c r="D72" s="7">
        <v>2070</v>
      </c>
    </row>
    <row r="73" spans="1:5" x14ac:dyDescent="0.25">
      <c r="B73" s="2" t="s">
        <v>10</v>
      </c>
      <c r="C73" s="7">
        <v>807</v>
      </c>
      <c r="D73" s="7">
        <v>1193</v>
      </c>
    </row>
    <row r="74" spans="1:5" x14ac:dyDescent="0.25">
      <c r="B74" s="2" t="s">
        <v>11</v>
      </c>
      <c r="C74" s="7">
        <v>625</v>
      </c>
      <c r="D74" s="7">
        <v>1839</v>
      </c>
    </row>
    <row r="76" spans="1:5" x14ac:dyDescent="0.25">
      <c r="A76" t="s">
        <v>83</v>
      </c>
      <c r="B76" s="10" t="s">
        <v>80</v>
      </c>
      <c r="C76" s="11"/>
      <c r="D76" s="11"/>
      <c r="E76" s="11"/>
    </row>
    <row r="77" spans="1:5" x14ac:dyDescent="0.25">
      <c r="C77" s="11"/>
      <c r="D77" s="11"/>
      <c r="E77" s="11"/>
    </row>
    <row r="78" spans="1:5" x14ac:dyDescent="0.25">
      <c r="B78" s="24"/>
      <c r="C78" s="25" t="s">
        <v>2</v>
      </c>
      <c r="D78" s="26" t="s">
        <v>34</v>
      </c>
      <c r="E78" s="25" t="s">
        <v>1</v>
      </c>
    </row>
    <row r="79" spans="1:5" x14ac:dyDescent="0.25">
      <c r="B79" s="23" t="s">
        <v>7</v>
      </c>
      <c r="C79" s="12" t="s">
        <v>6</v>
      </c>
      <c r="D79" s="12" t="s">
        <v>6</v>
      </c>
      <c r="E79" s="12" t="s">
        <v>6</v>
      </c>
    </row>
    <row r="80" spans="1:5" x14ac:dyDescent="0.25">
      <c r="B80" s="23" t="s">
        <v>8</v>
      </c>
      <c r="C80" s="12">
        <v>14.99</v>
      </c>
      <c r="D80" s="12" t="s">
        <v>6</v>
      </c>
      <c r="E80" s="12" t="s">
        <v>6</v>
      </c>
    </row>
    <row r="81" spans="1:8" x14ac:dyDescent="0.25">
      <c r="B81" s="23" t="s">
        <v>9</v>
      </c>
      <c r="C81" s="12">
        <v>66.5</v>
      </c>
      <c r="D81" s="12" t="s">
        <v>6</v>
      </c>
      <c r="E81" s="12" t="s">
        <v>6</v>
      </c>
    </row>
    <row r="82" spans="1:8" x14ac:dyDescent="0.25">
      <c r="B82" s="23" t="s">
        <v>10</v>
      </c>
      <c r="C82" s="12">
        <v>84.54</v>
      </c>
      <c r="D82" s="12" t="s">
        <v>6</v>
      </c>
      <c r="E82" s="12" t="s">
        <v>6</v>
      </c>
    </row>
    <row r="83" spans="1:8" x14ac:dyDescent="0.25">
      <c r="B83" s="23" t="s">
        <v>11</v>
      </c>
      <c r="C83" s="12">
        <v>257.04000000000002</v>
      </c>
      <c r="D83" s="12" t="s">
        <v>6</v>
      </c>
      <c r="E83" s="12" t="s">
        <v>6</v>
      </c>
    </row>
    <row r="84" spans="1:8" x14ac:dyDescent="0.25">
      <c r="C84" s="11"/>
      <c r="D84" s="11"/>
      <c r="E84" s="11"/>
    </row>
    <row r="85" spans="1:8" x14ac:dyDescent="0.25">
      <c r="A85" t="s">
        <v>84</v>
      </c>
      <c r="B85" s="10" t="s">
        <v>79</v>
      </c>
      <c r="C85" s="11"/>
      <c r="D85" s="11"/>
      <c r="E85" s="11"/>
      <c r="F85" s="11"/>
      <c r="G85" s="11"/>
      <c r="H85" s="11"/>
    </row>
    <row r="86" spans="1:8" x14ac:dyDescent="0.25">
      <c r="C86" s="11"/>
      <c r="D86" s="11"/>
      <c r="E86" s="11"/>
      <c r="F86" s="11"/>
      <c r="G86" s="11"/>
      <c r="H86" s="11"/>
    </row>
    <row r="87" spans="1:8" x14ac:dyDescent="0.25">
      <c r="B87" s="24"/>
      <c r="C87" s="26" t="s">
        <v>33</v>
      </c>
      <c r="D87" s="25" t="s">
        <v>0</v>
      </c>
      <c r="E87" s="25" t="s">
        <v>1</v>
      </c>
      <c r="F87" s="25" t="s">
        <v>3</v>
      </c>
      <c r="G87" s="25" t="s">
        <v>4</v>
      </c>
      <c r="H87" s="25" t="s">
        <v>5</v>
      </c>
    </row>
    <row r="88" spans="1:8" x14ac:dyDescent="0.25">
      <c r="B88" s="23" t="s">
        <v>7</v>
      </c>
      <c r="C88" s="12" t="s">
        <v>6</v>
      </c>
      <c r="D88" s="12" t="s">
        <v>6</v>
      </c>
      <c r="E88" s="12" t="s">
        <v>6</v>
      </c>
      <c r="F88" s="12">
        <v>1600000</v>
      </c>
      <c r="G88" s="12" t="s">
        <v>6</v>
      </c>
      <c r="H88" s="12" t="s">
        <v>6</v>
      </c>
    </row>
    <row r="89" spans="1:8" x14ac:dyDescent="0.25">
      <c r="B89" s="23" t="s">
        <v>8</v>
      </c>
      <c r="C89" s="12">
        <v>14.99</v>
      </c>
      <c r="D89" s="12" t="s">
        <v>6</v>
      </c>
      <c r="E89" s="12" t="s">
        <v>6</v>
      </c>
      <c r="F89" s="12">
        <v>34900</v>
      </c>
      <c r="G89" s="12" t="s">
        <v>6</v>
      </c>
      <c r="H89" s="12" t="s">
        <v>6</v>
      </c>
    </row>
    <row r="90" spans="1:8" x14ac:dyDescent="0.25">
      <c r="B90" s="23" t="s">
        <v>9</v>
      </c>
      <c r="C90" s="12">
        <v>66.5</v>
      </c>
      <c r="D90" s="12" t="s">
        <v>6</v>
      </c>
      <c r="E90" s="12" t="s">
        <v>6</v>
      </c>
      <c r="F90" s="12">
        <v>19000000</v>
      </c>
      <c r="G90" s="12">
        <v>16700</v>
      </c>
      <c r="H90" s="12">
        <v>1420000</v>
      </c>
    </row>
    <row r="91" spans="1:8" x14ac:dyDescent="0.25">
      <c r="B91" s="23" t="s">
        <v>10</v>
      </c>
      <c r="C91" s="12">
        <v>84.54</v>
      </c>
      <c r="D91" s="12" t="s">
        <v>6</v>
      </c>
      <c r="E91" s="12" t="s">
        <v>6</v>
      </c>
      <c r="F91" s="12">
        <v>33900000</v>
      </c>
      <c r="G91" s="12">
        <v>4150</v>
      </c>
      <c r="H91" s="12">
        <v>2470</v>
      </c>
    </row>
    <row r="92" spans="1:8" x14ac:dyDescent="0.25">
      <c r="B92" s="23" t="s">
        <v>11</v>
      </c>
      <c r="C92" s="12">
        <v>257.04000000000002</v>
      </c>
      <c r="D92" s="12" t="s">
        <v>6</v>
      </c>
      <c r="E92" s="12" t="s">
        <v>6</v>
      </c>
      <c r="F92" s="12">
        <v>1140000</v>
      </c>
      <c r="G92" s="12">
        <v>116000</v>
      </c>
      <c r="H92" s="12">
        <v>10200</v>
      </c>
    </row>
    <row r="93" spans="1:8" x14ac:dyDescent="0.25">
      <c r="C93" s="11"/>
      <c r="D93" s="11"/>
      <c r="E93" s="11"/>
      <c r="F93" s="11"/>
      <c r="G93" s="11"/>
      <c r="H93" s="11"/>
    </row>
    <row r="94" spans="1:8" x14ac:dyDescent="0.25">
      <c r="A94" s="35" t="s">
        <v>85</v>
      </c>
      <c r="B94" s="10" t="s">
        <v>78</v>
      </c>
      <c r="C94" s="11"/>
      <c r="D94" s="11"/>
      <c r="E94" s="31"/>
      <c r="F94" s="31"/>
      <c r="G94" s="31"/>
    </row>
    <row r="95" spans="1:8" x14ac:dyDescent="0.25">
      <c r="A95" s="32"/>
      <c r="C95" s="11"/>
      <c r="D95" s="11"/>
      <c r="E95" s="31"/>
      <c r="F95" s="31"/>
      <c r="G95" s="31"/>
    </row>
    <row r="96" spans="1:8" x14ac:dyDescent="0.25">
      <c r="A96" s="32"/>
      <c r="B96" s="24"/>
      <c r="C96" s="26" t="s">
        <v>33</v>
      </c>
      <c r="D96" s="26" t="s">
        <v>34</v>
      </c>
      <c r="E96" s="33"/>
      <c r="F96" s="33"/>
      <c r="G96" s="33"/>
    </row>
    <row r="97" spans="1:7" x14ac:dyDescent="0.25">
      <c r="A97" s="34"/>
      <c r="B97" s="17" t="s">
        <v>52</v>
      </c>
      <c r="C97" s="7">
        <v>1532.4</v>
      </c>
      <c r="D97" s="7">
        <v>217.8</v>
      </c>
      <c r="E97" s="33"/>
      <c r="F97" s="33"/>
      <c r="G97" s="33"/>
    </row>
    <row r="98" spans="1:7" x14ac:dyDescent="0.25">
      <c r="A98" s="34"/>
      <c r="B98" s="17" t="s">
        <v>53</v>
      </c>
      <c r="C98" s="7">
        <v>1606.4</v>
      </c>
      <c r="D98" s="7">
        <v>0.7</v>
      </c>
      <c r="E98" s="33"/>
      <c r="F98" s="33"/>
      <c r="G98" s="33"/>
    </row>
    <row r="99" spans="1:7" x14ac:dyDescent="0.25">
      <c r="A99" s="34"/>
      <c r="B99" s="17" t="s">
        <v>54</v>
      </c>
      <c r="C99" s="7">
        <v>523</v>
      </c>
      <c r="D99" s="7">
        <v>5</v>
      </c>
      <c r="E99" s="33"/>
      <c r="F99" s="33"/>
      <c r="G99" s="33"/>
    </row>
    <row r="100" spans="1:7" x14ac:dyDescent="0.25">
      <c r="A100" s="34"/>
      <c r="B100" s="17" t="s">
        <v>55</v>
      </c>
      <c r="C100" s="7">
        <v>26</v>
      </c>
      <c r="D100" s="7">
        <v>4</v>
      </c>
      <c r="E100" s="33"/>
      <c r="F100" s="33"/>
      <c r="G100" s="33"/>
    </row>
    <row r="101" spans="1:7" x14ac:dyDescent="0.25">
      <c r="A101" s="34"/>
      <c r="B101" s="17" t="s">
        <v>56</v>
      </c>
      <c r="C101" s="7">
        <v>518</v>
      </c>
      <c r="D101" s="7">
        <v>357</v>
      </c>
      <c r="E101" s="33"/>
      <c r="F101" s="33"/>
      <c r="G101" s="33"/>
    </row>
    <row r="102" spans="1:7" x14ac:dyDescent="0.25">
      <c r="B102" s="17" t="s">
        <v>57</v>
      </c>
      <c r="C102" s="7">
        <v>756</v>
      </c>
      <c r="D102" s="7">
        <v>240</v>
      </c>
      <c r="E102" s="11"/>
      <c r="F102" s="11"/>
      <c r="G102" s="11"/>
    </row>
    <row r="103" spans="1:7" x14ac:dyDescent="0.25">
      <c r="B103" s="17" t="s">
        <v>58</v>
      </c>
      <c r="C103" s="7">
        <v>1211</v>
      </c>
      <c r="D103" s="7">
        <v>76</v>
      </c>
    </row>
    <row r="105" spans="1:7" x14ac:dyDescent="0.25">
      <c r="A105" t="s">
        <v>86</v>
      </c>
      <c r="B105" s="10" t="s">
        <v>87</v>
      </c>
      <c r="C105" s="11"/>
      <c r="D105" s="11"/>
    </row>
    <row r="106" spans="1:7" x14ac:dyDescent="0.25">
      <c r="C106" s="11"/>
      <c r="D106" s="11"/>
    </row>
    <row r="107" spans="1:7" x14ac:dyDescent="0.25">
      <c r="B107" s="24"/>
      <c r="C107" s="26" t="s">
        <v>33</v>
      </c>
      <c r="D107" s="26" t="s">
        <v>34</v>
      </c>
    </row>
    <row r="108" spans="1:7" x14ac:dyDescent="0.25">
      <c r="B108" s="17" t="s">
        <v>52</v>
      </c>
      <c r="C108" s="7">
        <v>8.5</v>
      </c>
      <c r="D108" s="7">
        <v>7</v>
      </c>
    </row>
    <row r="109" spans="1:7" x14ac:dyDescent="0.25">
      <c r="B109" s="17" t="s">
        <v>53</v>
      </c>
      <c r="C109" s="7">
        <v>9.5</v>
      </c>
      <c r="D109" s="7">
        <v>12.5</v>
      </c>
    </row>
    <row r="110" spans="1:7" x14ac:dyDescent="0.25">
      <c r="B110" s="17" t="s">
        <v>54</v>
      </c>
      <c r="C110" s="7">
        <v>11</v>
      </c>
      <c r="D110" s="7">
        <v>12.5</v>
      </c>
    </row>
    <row r="111" spans="1:7" x14ac:dyDescent="0.25">
      <c r="B111" s="17" t="s">
        <v>55</v>
      </c>
      <c r="C111" s="7">
        <v>12</v>
      </c>
      <c r="D111" s="7">
        <v>18</v>
      </c>
    </row>
    <row r="112" spans="1:7" x14ac:dyDescent="0.25">
      <c r="B112" s="17" t="s">
        <v>56</v>
      </c>
      <c r="C112" s="7">
        <v>20</v>
      </c>
      <c r="D112" s="7">
        <v>19</v>
      </c>
    </row>
    <row r="113" spans="1:4" x14ac:dyDescent="0.25">
      <c r="B113" s="17" t="s">
        <v>57</v>
      </c>
      <c r="C113" s="7">
        <v>21</v>
      </c>
      <c r="D113" s="7">
        <v>31</v>
      </c>
    </row>
    <row r="115" spans="1:4" x14ac:dyDescent="0.25">
      <c r="A115" t="s">
        <v>88</v>
      </c>
      <c r="B115" s="10" t="s">
        <v>76</v>
      </c>
      <c r="C115" s="11"/>
      <c r="D115" s="11"/>
    </row>
    <row r="116" spans="1:4" x14ac:dyDescent="0.25">
      <c r="C116" s="11"/>
      <c r="D116" s="11"/>
    </row>
    <row r="117" spans="1:4" x14ac:dyDescent="0.25">
      <c r="B117" s="24"/>
      <c r="C117" s="27" t="s">
        <v>35</v>
      </c>
      <c r="D117" s="27" t="s">
        <v>36</v>
      </c>
    </row>
    <row r="118" spans="1:4" x14ac:dyDescent="0.25">
      <c r="B118" s="14" t="s">
        <v>8</v>
      </c>
      <c r="C118" s="7">
        <v>100490</v>
      </c>
      <c r="D118" s="7">
        <v>230769</v>
      </c>
    </row>
    <row r="119" spans="1:4" x14ac:dyDescent="0.25">
      <c r="B119" s="14" t="s">
        <v>7</v>
      </c>
      <c r="C119" s="7">
        <v>2500000</v>
      </c>
      <c r="D119" s="7">
        <v>1153846</v>
      </c>
    </row>
    <row r="120" spans="1:4" x14ac:dyDescent="0.25">
      <c r="B120" s="14" t="s">
        <v>9</v>
      </c>
      <c r="C120" s="7">
        <v>504000</v>
      </c>
      <c r="D120" s="7">
        <v>846154</v>
      </c>
    </row>
    <row r="121" spans="1:4" x14ac:dyDescent="0.25">
      <c r="B121" s="14" t="s">
        <v>10</v>
      </c>
      <c r="C121" s="7">
        <v>90909</v>
      </c>
      <c r="D121" s="7">
        <v>260204</v>
      </c>
    </row>
    <row r="122" spans="1:4" x14ac:dyDescent="0.25">
      <c r="B122" s="14" t="s">
        <v>11</v>
      </c>
      <c r="C122" s="7">
        <v>387097</v>
      </c>
      <c r="D122" s="7">
        <v>119403</v>
      </c>
    </row>
    <row r="123" spans="1:4" x14ac:dyDescent="0.25">
      <c r="B123" s="14" t="s">
        <v>39</v>
      </c>
      <c r="C123" s="11"/>
      <c r="D123" s="7">
        <v>734694</v>
      </c>
    </row>
    <row r="124" spans="1:4" x14ac:dyDescent="0.25">
      <c r="C124" s="11"/>
      <c r="D124" s="11"/>
    </row>
    <row r="125" spans="1:4" x14ac:dyDescent="0.25">
      <c r="B125" s="24"/>
      <c r="C125" s="27" t="s">
        <v>37</v>
      </c>
      <c r="D125" s="27" t="s">
        <v>38</v>
      </c>
    </row>
    <row r="126" spans="1:4" x14ac:dyDescent="0.25">
      <c r="B126" s="23" t="s">
        <v>56</v>
      </c>
      <c r="C126" s="7">
        <v>1235294</v>
      </c>
      <c r="D126" s="7">
        <v>1078947</v>
      </c>
    </row>
    <row r="127" spans="1:4" x14ac:dyDescent="0.25">
      <c r="B127" s="23" t="s">
        <v>59</v>
      </c>
      <c r="C127" s="7">
        <v>270000</v>
      </c>
      <c r="D127" s="7">
        <v>472500</v>
      </c>
    </row>
    <row r="128" spans="1:4" x14ac:dyDescent="0.25">
      <c r="B128" s="23" t="s">
        <v>60</v>
      </c>
      <c r="C128" s="7">
        <v>1400000</v>
      </c>
      <c r="D128" s="7">
        <v>2053333</v>
      </c>
    </row>
    <row r="129" spans="1:4" x14ac:dyDescent="0.25">
      <c r="B129" s="23" t="s">
        <v>61</v>
      </c>
      <c r="C129" s="7">
        <v>214953.27100000001</v>
      </c>
      <c r="D129" s="7">
        <v>1809210</v>
      </c>
    </row>
    <row r="130" spans="1:4" x14ac:dyDescent="0.25">
      <c r="B130" s="23" t="s">
        <v>62</v>
      </c>
      <c r="C130" s="7">
        <v>503649</v>
      </c>
      <c r="D130" s="7">
        <v>533333</v>
      </c>
    </row>
    <row r="132" spans="1:4" x14ac:dyDescent="0.25">
      <c r="A132" t="s">
        <v>89</v>
      </c>
      <c r="B132" s="10" t="s">
        <v>75</v>
      </c>
      <c r="C132" s="11"/>
      <c r="D132" s="11"/>
    </row>
    <row r="133" spans="1:4" x14ac:dyDescent="0.25">
      <c r="C133" s="11"/>
      <c r="D133" s="11"/>
    </row>
    <row r="134" spans="1:4" x14ac:dyDescent="0.25">
      <c r="B134" s="24"/>
      <c r="C134" s="25" t="s">
        <v>2</v>
      </c>
      <c r="D134" s="26" t="s">
        <v>34</v>
      </c>
    </row>
    <row r="135" spans="1:4" x14ac:dyDescent="0.25">
      <c r="B135" s="14" t="s">
        <v>8</v>
      </c>
      <c r="C135" s="7">
        <v>22.8</v>
      </c>
      <c r="D135" s="7">
        <v>39.700000000000003</v>
      </c>
    </row>
    <row r="136" spans="1:4" x14ac:dyDescent="0.25">
      <c r="B136" s="14" t="s">
        <v>9</v>
      </c>
      <c r="C136" s="7"/>
      <c r="D136" s="7">
        <v>74.2</v>
      </c>
    </row>
    <row r="137" spans="1:4" x14ac:dyDescent="0.25">
      <c r="B137" s="14" t="s">
        <v>10</v>
      </c>
      <c r="C137" s="7">
        <v>28.7</v>
      </c>
      <c r="D137" s="7">
        <v>49.6</v>
      </c>
    </row>
    <row r="138" spans="1:4" x14ac:dyDescent="0.25">
      <c r="B138" s="14" t="s">
        <v>11</v>
      </c>
      <c r="C138" s="7">
        <v>28.4</v>
      </c>
      <c r="D138" s="7">
        <v>34.5</v>
      </c>
    </row>
    <row r="139" spans="1:4" x14ac:dyDescent="0.25">
      <c r="B139" s="14" t="s">
        <v>7</v>
      </c>
      <c r="C139" s="7">
        <v>39</v>
      </c>
      <c r="D139" s="7">
        <v>43.1</v>
      </c>
    </row>
    <row r="140" spans="1:4" x14ac:dyDescent="0.25">
      <c r="C140" s="11"/>
      <c r="D140" s="11"/>
    </row>
    <row r="141" spans="1:4" x14ac:dyDescent="0.25">
      <c r="B141" s="24"/>
      <c r="C141" s="27" t="s">
        <v>37</v>
      </c>
      <c r="D141" s="27" t="s">
        <v>38</v>
      </c>
    </row>
    <row r="142" spans="1:4" x14ac:dyDescent="0.25">
      <c r="B142" s="23" t="s">
        <v>63</v>
      </c>
      <c r="C142" s="7">
        <v>24.1</v>
      </c>
      <c r="D142" s="7">
        <v>20.7</v>
      </c>
    </row>
    <row r="143" spans="1:4" x14ac:dyDescent="0.25">
      <c r="B143" s="23" t="s">
        <v>64</v>
      </c>
      <c r="C143" s="7">
        <v>42.3</v>
      </c>
      <c r="D143" s="7">
        <v>49.1</v>
      </c>
    </row>
    <row r="144" spans="1:4" x14ac:dyDescent="0.25">
      <c r="B144" s="23" t="s">
        <v>65</v>
      </c>
      <c r="C144" s="7">
        <v>14.58</v>
      </c>
      <c r="D144" s="7">
        <v>26.5</v>
      </c>
    </row>
    <row r="145" spans="1:8" x14ac:dyDescent="0.25">
      <c r="B145" s="23" t="s">
        <v>66</v>
      </c>
      <c r="C145" s="7"/>
      <c r="D145" s="7">
        <v>60.9</v>
      </c>
    </row>
    <row r="146" spans="1:8" x14ac:dyDescent="0.25">
      <c r="B146" s="23" t="s">
        <v>67</v>
      </c>
      <c r="C146" s="7">
        <v>11.27</v>
      </c>
      <c r="D146" s="7">
        <v>41.9</v>
      </c>
    </row>
    <row r="147" spans="1:8" x14ac:dyDescent="0.25">
      <c r="C147" s="11"/>
      <c r="D147" s="11"/>
    </row>
    <row r="148" spans="1:8" x14ac:dyDescent="0.25">
      <c r="A148" t="s">
        <v>90</v>
      </c>
      <c r="B148" s="5" t="s">
        <v>74</v>
      </c>
      <c r="C148" s="11"/>
      <c r="D148" s="11"/>
      <c r="G148" s="11"/>
      <c r="H148" s="11"/>
    </row>
    <row r="149" spans="1:8" x14ac:dyDescent="0.25">
      <c r="C149" s="11"/>
      <c r="D149" s="11"/>
      <c r="G149" s="11"/>
      <c r="H149" s="11"/>
    </row>
    <row r="150" spans="1:8" x14ac:dyDescent="0.25">
      <c r="B150" s="21" t="s">
        <v>40</v>
      </c>
      <c r="C150" s="22"/>
      <c r="D150" s="22"/>
      <c r="F150" s="21" t="s">
        <v>41</v>
      </c>
      <c r="G150" s="22"/>
      <c r="H150" s="22"/>
    </row>
    <row r="151" spans="1:8" x14ac:dyDescent="0.25">
      <c r="B151" s="21"/>
      <c r="C151" s="18" t="s">
        <v>2</v>
      </c>
      <c r="D151" s="19" t="s">
        <v>34</v>
      </c>
      <c r="F151" s="21"/>
      <c r="G151" s="18" t="s">
        <v>2</v>
      </c>
      <c r="H151" s="19" t="s">
        <v>34</v>
      </c>
    </row>
    <row r="152" spans="1:8" x14ac:dyDescent="0.25">
      <c r="B152" s="14" t="s">
        <v>8</v>
      </c>
      <c r="C152" s="7">
        <v>19.62</v>
      </c>
      <c r="D152" s="7">
        <v>20.059999999999999</v>
      </c>
      <c r="F152" s="14" t="s">
        <v>8</v>
      </c>
      <c r="G152" s="7">
        <v>15.89</v>
      </c>
      <c r="H152" s="7">
        <v>14.51</v>
      </c>
    </row>
    <row r="153" spans="1:8" x14ac:dyDescent="0.25">
      <c r="B153" s="14" t="s">
        <v>9</v>
      </c>
      <c r="C153" s="7"/>
      <c r="D153" s="7">
        <v>14.16</v>
      </c>
      <c r="F153" s="14" t="s">
        <v>9</v>
      </c>
      <c r="G153" s="7"/>
      <c r="H153" s="7">
        <v>8.67</v>
      </c>
    </row>
    <row r="154" spans="1:8" x14ac:dyDescent="0.25">
      <c r="B154" s="14" t="s">
        <v>10</v>
      </c>
      <c r="C154" s="7">
        <v>4.38</v>
      </c>
      <c r="D154" s="7">
        <v>21.99</v>
      </c>
      <c r="F154" s="14" t="s">
        <v>10</v>
      </c>
      <c r="G154" s="7">
        <v>0.17</v>
      </c>
      <c r="H154" s="7">
        <v>14.53</v>
      </c>
    </row>
    <row r="155" spans="1:8" x14ac:dyDescent="0.25">
      <c r="B155" s="14" t="s">
        <v>11</v>
      </c>
      <c r="C155" s="7">
        <v>21.19</v>
      </c>
      <c r="D155" s="7">
        <v>24.8</v>
      </c>
      <c r="F155" s="14" t="s">
        <v>11</v>
      </c>
      <c r="G155" s="7">
        <v>8.51</v>
      </c>
      <c r="H155" s="7">
        <v>16.39</v>
      </c>
    </row>
    <row r="156" spans="1:8" x14ac:dyDescent="0.25">
      <c r="B156" s="14" t="s">
        <v>7</v>
      </c>
      <c r="C156" s="7">
        <v>6.18</v>
      </c>
      <c r="D156" s="7">
        <v>12.81</v>
      </c>
      <c r="F156" s="14" t="s">
        <v>7</v>
      </c>
      <c r="G156" s="7">
        <v>3.56</v>
      </c>
      <c r="H156" s="7">
        <v>8.48</v>
      </c>
    </row>
    <row r="157" spans="1:8" x14ac:dyDescent="0.25">
      <c r="C157" s="11"/>
      <c r="D157" s="11"/>
      <c r="G157" s="11"/>
      <c r="H157" s="11"/>
    </row>
    <row r="158" spans="1:8" x14ac:dyDescent="0.25">
      <c r="B158" s="21" t="s">
        <v>40</v>
      </c>
      <c r="C158" s="22"/>
      <c r="D158" s="22"/>
      <c r="F158" s="21" t="s">
        <v>41</v>
      </c>
      <c r="G158" s="22"/>
      <c r="H158" s="22"/>
    </row>
    <row r="159" spans="1:8" x14ac:dyDescent="0.25">
      <c r="B159" s="21"/>
      <c r="C159" s="18" t="s">
        <v>2</v>
      </c>
      <c r="D159" s="19" t="s">
        <v>34</v>
      </c>
      <c r="F159" s="21"/>
      <c r="G159" s="18" t="s">
        <v>2</v>
      </c>
      <c r="H159" s="19" t="s">
        <v>34</v>
      </c>
    </row>
    <row r="160" spans="1:8" x14ac:dyDescent="0.25">
      <c r="B160" s="23" t="s">
        <v>63</v>
      </c>
      <c r="C160" s="7">
        <v>13.69</v>
      </c>
      <c r="D160" s="7">
        <v>10.95</v>
      </c>
      <c r="E160" s="6"/>
      <c r="F160" s="23" t="s">
        <v>63</v>
      </c>
      <c r="G160" s="7">
        <v>11.93</v>
      </c>
      <c r="H160" s="7">
        <v>21.73</v>
      </c>
    </row>
    <row r="161" spans="1:13" x14ac:dyDescent="0.25">
      <c r="B161" s="23" t="s">
        <v>64</v>
      </c>
      <c r="C161" s="7">
        <v>19.16</v>
      </c>
      <c r="D161" s="7">
        <v>17.11</v>
      </c>
      <c r="E161" s="6"/>
      <c r="F161" s="23" t="s">
        <v>64</v>
      </c>
      <c r="G161" s="7">
        <v>24.21</v>
      </c>
      <c r="H161" s="7">
        <v>30.09</v>
      </c>
    </row>
    <row r="162" spans="1:13" x14ac:dyDescent="0.25">
      <c r="B162" s="23" t="s">
        <v>65</v>
      </c>
      <c r="C162" s="7">
        <v>5.53</v>
      </c>
      <c r="D162" s="7">
        <v>14.97</v>
      </c>
      <c r="E162" s="6"/>
      <c r="F162" s="23" t="s">
        <v>65</v>
      </c>
      <c r="G162" s="7">
        <v>9.57</v>
      </c>
      <c r="H162" s="7">
        <v>16.09</v>
      </c>
    </row>
    <row r="163" spans="1:13" x14ac:dyDescent="0.25">
      <c r="B163" s="23" t="s">
        <v>66</v>
      </c>
      <c r="C163" s="7"/>
      <c r="D163" s="7">
        <v>47.55</v>
      </c>
      <c r="E163" s="6"/>
      <c r="F163" s="23" t="s">
        <v>66</v>
      </c>
      <c r="G163" s="7"/>
      <c r="H163" s="7">
        <v>9.83</v>
      </c>
    </row>
    <row r="164" spans="1:13" x14ac:dyDescent="0.25">
      <c r="B164" s="23" t="s">
        <v>67</v>
      </c>
      <c r="C164" s="7">
        <v>7.51</v>
      </c>
      <c r="D164" s="7">
        <v>15.19</v>
      </c>
      <c r="E164" s="6"/>
      <c r="F164" s="23" t="s">
        <v>67</v>
      </c>
      <c r="G164" s="7">
        <v>8.9</v>
      </c>
      <c r="H164" s="7">
        <v>10.64</v>
      </c>
    </row>
    <row r="166" spans="1:13" x14ac:dyDescent="0.25">
      <c r="B166" s="5" t="s">
        <v>72</v>
      </c>
      <c r="C166" s="11"/>
      <c r="D166" s="11"/>
      <c r="E166" s="11"/>
      <c r="F166" s="11"/>
      <c r="G166" s="11"/>
      <c r="I166" s="11"/>
      <c r="J166" s="11"/>
      <c r="K166" s="11"/>
      <c r="L166" s="11"/>
      <c r="M166" s="11"/>
    </row>
    <row r="167" spans="1:13" x14ac:dyDescent="0.25">
      <c r="A167" t="s">
        <v>91</v>
      </c>
      <c r="C167" s="11"/>
      <c r="D167" s="11"/>
      <c r="E167" s="11"/>
      <c r="F167" s="11"/>
      <c r="G167" s="11"/>
      <c r="I167" s="11"/>
      <c r="J167" s="11"/>
      <c r="K167" s="11"/>
      <c r="L167" s="11"/>
      <c r="M167" s="11"/>
    </row>
    <row r="168" spans="1:13" x14ac:dyDescent="0.25">
      <c r="B168" s="37" t="s">
        <v>42</v>
      </c>
      <c r="C168" s="37"/>
      <c r="D168" s="37" t="s">
        <v>43</v>
      </c>
      <c r="E168" s="37"/>
      <c r="F168" s="37" t="s">
        <v>44</v>
      </c>
      <c r="G168" s="37"/>
      <c r="H168" s="37" t="s">
        <v>45</v>
      </c>
      <c r="I168" s="37"/>
    </row>
    <row r="169" spans="1:13" x14ac:dyDescent="0.25">
      <c r="B169" s="18" t="s">
        <v>2</v>
      </c>
      <c r="C169" s="19" t="s">
        <v>34</v>
      </c>
      <c r="D169" s="18" t="s">
        <v>2</v>
      </c>
      <c r="E169" s="19" t="s">
        <v>34</v>
      </c>
      <c r="F169" s="18" t="s">
        <v>2</v>
      </c>
      <c r="G169" s="19" t="s">
        <v>34</v>
      </c>
      <c r="H169" s="18" t="s">
        <v>2</v>
      </c>
      <c r="I169" s="19" t="s">
        <v>34</v>
      </c>
    </row>
    <row r="170" spans="1:13" x14ac:dyDescent="0.25">
      <c r="A170" s="16" t="s">
        <v>8</v>
      </c>
      <c r="B170" s="7">
        <v>3.37</v>
      </c>
      <c r="C170" s="7">
        <v>1.95</v>
      </c>
      <c r="D170" s="7">
        <v>4.32</v>
      </c>
      <c r="E170" s="7">
        <v>1.07</v>
      </c>
      <c r="F170" s="7">
        <v>59.1</v>
      </c>
      <c r="G170" s="7">
        <v>54.8</v>
      </c>
      <c r="H170" s="7">
        <v>51.5</v>
      </c>
      <c r="I170" s="7">
        <v>52.7</v>
      </c>
    </row>
    <row r="171" spans="1:13" x14ac:dyDescent="0.25">
      <c r="A171" s="16" t="s">
        <v>9</v>
      </c>
      <c r="B171" s="7"/>
      <c r="C171" s="7">
        <v>1.52</v>
      </c>
      <c r="D171" s="7"/>
      <c r="E171" s="7">
        <v>0.75</v>
      </c>
      <c r="F171" s="7"/>
      <c r="G171" s="7">
        <v>36.6</v>
      </c>
      <c r="H171" s="7"/>
      <c r="I171" s="7">
        <v>25.1</v>
      </c>
    </row>
    <row r="172" spans="1:13" x14ac:dyDescent="0.25">
      <c r="A172" s="16" t="s">
        <v>10</v>
      </c>
      <c r="B172" s="7">
        <v>1.39</v>
      </c>
      <c r="C172" s="7">
        <v>1.77</v>
      </c>
      <c r="D172" s="7">
        <v>0</v>
      </c>
      <c r="E172" s="7">
        <v>0.18</v>
      </c>
      <c r="F172" s="7">
        <v>21.2</v>
      </c>
      <c r="G172" s="7">
        <v>51.8</v>
      </c>
      <c r="H172" s="7">
        <v>44.3</v>
      </c>
      <c r="I172" s="7">
        <v>41.8</v>
      </c>
    </row>
    <row r="173" spans="1:13" x14ac:dyDescent="0.25">
      <c r="A173" s="16" t="s">
        <v>11</v>
      </c>
      <c r="B173" s="7">
        <v>0.6</v>
      </c>
      <c r="C173" s="7">
        <v>7.45</v>
      </c>
      <c r="D173" s="7">
        <v>1.7</v>
      </c>
      <c r="E173" s="7">
        <v>5.6</v>
      </c>
      <c r="F173" s="7">
        <v>68.8</v>
      </c>
      <c r="G173" s="7">
        <v>64.900000000000006</v>
      </c>
      <c r="H173" s="7">
        <v>20.2</v>
      </c>
      <c r="I173" s="7">
        <v>37.700000000000003</v>
      </c>
    </row>
    <row r="174" spans="1:13" x14ac:dyDescent="0.25">
      <c r="A174" s="16" t="s">
        <v>7</v>
      </c>
      <c r="B174" s="7">
        <v>2.74</v>
      </c>
      <c r="C174" s="7">
        <v>0.17</v>
      </c>
      <c r="D174" s="7">
        <v>1.52</v>
      </c>
      <c r="E174" s="7">
        <v>0.06</v>
      </c>
      <c r="F174" s="7">
        <v>26</v>
      </c>
      <c r="G174" s="7">
        <v>39.6</v>
      </c>
      <c r="H174" s="7">
        <v>21.4</v>
      </c>
      <c r="I174" s="7">
        <v>36.200000000000003</v>
      </c>
    </row>
    <row r="175" spans="1:13" x14ac:dyDescent="0.25">
      <c r="B175" s="11"/>
      <c r="C175" s="11"/>
      <c r="D175" s="11"/>
      <c r="E175" s="11"/>
      <c r="F175" s="11"/>
      <c r="G175" s="11"/>
      <c r="H175" s="11"/>
      <c r="I175" s="11"/>
    </row>
    <row r="176" spans="1:13" x14ac:dyDescent="0.25">
      <c r="A176" s="17" t="s">
        <v>63</v>
      </c>
      <c r="B176" s="7">
        <v>39.4</v>
      </c>
      <c r="C176" s="7">
        <v>69.5</v>
      </c>
      <c r="D176" s="7">
        <v>29.6</v>
      </c>
      <c r="E176" s="7">
        <v>36</v>
      </c>
      <c r="F176" s="7">
        <v>27.1</v>
      </c>
      <c r="G176" s="7">
        <v>24.7</v>
      </c>
      <c r="H176" s="7">
        <v>15.4</v>
      </c>
      <c r="I176" s="7">
        <v>8.5500000000000007</v>
      </c>
    </row>
    <row r="177" spans="1:9" x14ac:dyDescent="0.25">
      <c r="A177" s="17" t="s">
        <v>64</v>
      </c>
      <c r="B177" s="7">
        <v>50.8</v>
      </c>
      <c r="C177" s="7">
        <v>51.3</v>
      </c>
      <c r="D177" s="7">
        <v>40</v>
      </c>
      <c r="E177" s="7">
        <v>29.6</v>
      </c>
      <c r="F177" s="7">
        <v>34.700000000000003</v>
      </c>
      <c r="G177" s="7">
        <v>38</v>
      </c>
      <c r="H177" s="7">
        <v>11</v>
      </c>
      <c r="I177" s="7">
        <v>8.94</v>
      </c>
    </row>
    <row r="178" spans="1:9" x14ac:dyDescent="0.25">
      <c r="A178" s="17" t="s">
        <v>65</v>
      </c>
      <c r="B178" s="7">
        <v>31</v>
      </c>
      <c r="C178" s="7">
        <v>43.7</v>
      </c>
      <c r="D178" s="7">
        <v>41</v>
      </c>
      <c r="E178" s="7">
        <v>39</v>
      </c>
      <c r="F178" s="7">
        <v>50.9</v>
      </c>
      <c r="G178" s="7">
        <v>36.200000000000003</v>
      </c>
      <c r="H178" s="7">
        <v>43.2</v>
      </c>
      <c r="I178" s="7">
        <v>21.1</v>
      </c>
    </row>
    <row r="179" spans="1:9" x14ac:dyDescent="0.25">
      <c r="A179" s="17" t="s">
        <v>66</v>
      </c>
      <c r="B179" s="7"/>
      <c r="C179" s="7">
        <v>21.1</v>
      </c>
      <c r="D179" s="7"/>
      <c r="E179" s="7">
        <v>15.3</v>
      </c>
      <c r="F179" s="7"/>
      <c r="G179" s="7">
        <v>15.9</v>
      </c>
      <c r="H179" s="7"/>
      <c r="I179" s="7">
        <v>4.6900000000000004</v>
      </c>
    </row>
    <row r="180" spans="1:9" x14ac:dyDescent="0.25">
      <c r="A180" s="17" t="s">
        <v>67</v>
      </c>
      <c r="B180" s="7">
        <v>29.9</v>
      </c>
      <c r="C180" s="7">
        <v>36.700000000000003</v>
      </c>
      <c r="D180" s="7">
        <v>31.4</v>
      </c>
      <c r="E180" s="7">
        <v>32.4</v>
      </c>
      <c r="F180" s="7">
        <v>37.200000000000003</v>
      </c>
      <c r="G180" s="7">
        <v>34.6</v>
      </c>
      <c r="H180" s="7">
        <v>28.7</v>
      </c>
      <c r="I180" s="7">
        <v>21.7</v>
      </c>
    </row>
    <row r="183" spans="1:9" x14ac:dyDescent="0.25">
      <c r="B183" s="37" t="s">
        <v>47</v>
      </c>
      <c r="C183" s="37"/>
      <c r="D183" s="37" t="s">
        <v>46</v>
      </c>
      <c r="E183" s="37"/>
      <c r="F183" s="37" t="s">
        <v>48</v>
      </c>
      <c r="G183" s="37"/>
      <c r="H183" s="37" t="s">
        <v>49</v>
      </c>
      <c r="I183" s="37"/>
    </row>
    <row r="184" spans="1:9" x14ac:dyDescent="0.25">
      <c r="B184" s="18" t="s">
        <v>2</v>
      </c>
      <c r="C184" s="19" t="s">
        <v>34</v>
      </c>
      <c r="D184" s="18" t="s">
        <v>2</v>
      </c>
      <c r="E184" s="19" t="s">
        <v>34</v>
      </c>
      <c r="F184" s="18" t="s">
        <v>2</v>
      </c>
      <c r="G184" s="19" t="s">
        <v>34</v>
      </c>
      <c r="H184" s="18" t="s">
        <v>2</v>
      </c>
      <c r="I184" s="19" t="s">
        <v>34</v>
      </c>
    </row>
    <row r="185" spans="1:9" x14ac:dyDescent="0.25">
      <c r="A185" s="16" t="s">
        <v>8</v>
      </c>
      <c r="B185" s="7">
        <v>2.74</v>
      </c>
      <c r="C185" s="7">
        <v>3.45</v>
      </c>
      <c r="D185" s="7">
        <v>3.17</v>
      </c>
      <c r="E185" s="7">
        <v>5.28</v>
      </c>
      <c r="F185" s="7">
        <v>5.28</v>
      </c>
      <c r="G185" s="7">
        <v>2.57</v>
      </c>
      <c r="H185" s="7">
        <v>7.73</v>
      </c>
      <c r="I185" s="7">
        <v>4.57</v>
      </c>
    </row>
    <row r="186" spans="1:9" x14ac:dyDescent="0.25">
      <c r="A186" s="16" t="s">
        <v>9</v>
      </c>
      <c r="B186" s="7"/>
      <c r="C186" s="7">
        <v>1.33</v>
      </c>
      <c r="D186" s="7"/>
      <c r="E186" s="7">
        <v>1.82</v>
      </c>
      <c r="F186" s="7"/>
      <c r="G186" s="7">
        <v>5.23</v>
      </c>
      <c r="H186" s="7"/>
      <c r="I186" s="7">
        <v>6.08</v>
      </c>
    </row>
    <row r="187" spans="1:9" x14ac:dyDescent="0.25">
      <c r="A187" s="16" t="s">
        <v>10</v>
      </c>
      <c r="B187" s="7">
        <v>1.93</v>
      </c>
      <c r="C187" s="7">
        <v>4.03</v>
      </c>
      <c r="D187" s="7">
        <v>10.1</v>
      </c>
      <c r="E187" s="7">
        <v>4.17</v>
      </c>
      <c r="F187" s="7">
        <v>1.88</v>
      </c>
      <c r="G187" s="7">
        <v>1.8</v>
      </c>
      <c r="H187" s="7">
        <v>2.5299999999999998</v>
      </c>
      <c r="I187" s="7">
        <v>2.04</v>
      </c>
    </row>
    <row r="188" spans="1:9" x14ac:dyDescent="0.25">
      <c r="A188" s="16" t="s">
        <v>11</v>
      </c>
      <c r="B188" s="7">
        <v>0.72</v>
      </c>
      <c r="C188" s="7">
        <v>2.42</v>
      </c>
      <c r="D188" s="7">
        <v>5.13</v>
      </c>
      <c r="E188" s="7">
        <v>0.17</v>
      </c>
      <c r="F188" s="7">
        <v>2.5499999999999998</v>
      </c>
      <c r="G188" s="7">
        <v>6.06</v>
      </c>
      <c r="H188" s="7">
        <v>2.86</v>
      </c>
      <c r="I188" s="7">
        <v>6.9</v>
      </c>
    </row>
    <row r="189" spans="1:9" x14ac:dyDescent="0.25">
      <c r="A189" s="16" t="s">
        <v>7</v>
      </c>
      <c r="B189" s="7">
        <v>4.1100000000000003</v>
      </c>
      <c r="C189" s="7">
        <v>6.06</v>
      </c>
      <c r="D189" s="7">
        <v>2.38</v>
      </c>
      <c r="E189" s="7">
        <v>6.92</v>
      </c>
      <c r="F189" s="7">
        <v>12.3</v>
      </c>
      <c r="G189" s="7">
        <v>3.79</v>
      </c>
      <c r="H189" s="7">
        <v>14.3</v>
      </c>
      <c r="I189" s="7">
        <v>8.24</v>
      </c>
    </row>
    <row r="190" spans="1:9" x14ac:dyDescent="0.25">
      <c r="B190" s="11"/>
      <c r="C190" s="11"/>
      <c r="D190" s="11"/>
      <c r="E190" s="11"/>
      <c r="F190" s="11"/>
      <c r="G190" s="11"/>
      <c r="H190" s="11"/>
      <c r="I190" s="11"/>
    </row>
    <row r="191" spans="1:9" x14ac:dyDescent="0.25">
      <c r="A191" s="17" t="s">
        <v>63</v>
      </c>
      <c r="B191" s="7">
        <v>18</v>
      </c>
      <c r="C191" s="7">
        <v>17.5</v>
      </c>
      <c r="D191" s="7">
        <v>10.4</v>
      </c>
      <c r="E191" s="7">
        <v>5.29</v>
      </c>
      <c r="F191" s="7">
        <v>3.26</v>
      </c>
      <c r="G191" s="7">
        <v>0.66</v>
      </c>
      <c r="H191" s="7">
        <v>6.16</v>
      </c>
      <c r="I191" s="7">
        <v>1.39</v>
      </c>
    </row>
    <row r="192" spans="1:9" x14ac:dyDescent="0.25">
      <c r="A192" s="17" t="s">
        <v>64</v>
      </c>
      <c r="B192" s="7">
        <v>5.77</v>
      </c>
      <c r="C192" s="7">
        <v>8.3800000000000008</v>
      </c>
      <c r="D192" s="7">
        <v>3.41</v>
      </c>
      <c r="E192" s="7">
        <v>4.57</v>
      </c>
      <c r="F192" s="7">
        <v>3</v>
      </c>
      <c r="G192" s="7">
        <v>4.4400000000000004</v>
      </c>
      <c r="H192" s="7">
        <v>6.7</v>
      </c>
      <c r="I192" s="7">
        <v>6.07</v>
      </c>
    </row>
    <row r="193" spans="1:9" x14ac:dyDescent="0.25">
      <c r="A193" s="17" t="s">
        <v>65</v>
      </c>
      <c r="B193" s="7">
        <v>10.6</v>
      </c>
      <c r="C193" s="7">
        <v>6.29</v>
      </c>
      <c r="D193" s="7">
        <v>6.33</v>
      </c>
      <c r="E193" s="7">
        <v>4.1500000000000004</v>
      </c>
      <c r="F193" s="7">
        <v>6.35</v>
      </c>
      <c r="G193" s="7">
        <v>4.03</v>
      </c>
      <c r="H193" s="7">
        <v>10.8</v>
      </c>
      <c r="I193" s="7">
        <v>8.15</v>
      </c>
    </row>
    <row r="194" spans="1:9" x14ac:dyDescent="0.25">
      <c r="A194" s="17" t="s">
        <v>66</v>
      </c>
      <c r="B194" s="7"/>
      <c r="C194" s="7">
        <v>3.83</v>
      </c>
      <c r="D194" s="7"/>
      <c r="E194" s="7">
        <v>3.22</v>
      </c>
      <c r="F194" s="7"/>
      <c r="G194" s="7">
        <v>2.4</v>
      </c>
      <c r="H194" s="7"/>
      <c r="I194" s="7">
        <v>2.36</v>
      </c>
    </row>
    <row r="195" spans="1:9" x14ac:dyDescent="0.25">
      <c r="A195" s="17" t="s">
        <v>67</v>
      </c>
      <c r="B195" s="7">
        <v>5.72</v>
      </c>
      <c r="C195" s="7">
        <v>8.1</v>
      </c>
      <c r="D195" s="7">
        <v>7.37</v>
      </c>
      <c r="E195" s="7">
        <v>6.57</v>
      </c>
      <c r="F195" s="7">
        <v>3.51</v>
      </c>
      <c r="G195" s="7">
        <v>6.77</v>
      </c>
      <c r="H195" s="7">
        <v>7.3</v>
      </c>
      <c r="I195" s="7">
        <v>7.39</v>
      </c>
    </row>
    <row r="197" spans="1:9" x14ac:dyDescent="0.25">
      <c r="A197" t="s">
        <v>92</v>
      </c>
      <c r="B197" s="10" t="s">
        <v>71</v>
      </c>
      <c r="C197" s="11"/>
      <c r="D197" s="11"/>
    </row>
    <row r="198" spans="1:9" x14ac:dyDescent="0.25">
      <c r="C198" s="11"/>
      <c r="D198" s="11"/>
    </row>
    <row r="199" spans="1:9" x14ac:dyDescent="0.25">
      <c r="B199" s="21"/>
      <c r="C199" s="22" t="s">
        <v>50</v>
      </c>
      <c r="D199" s="22" t="s">
        <v>51</v>
      </c>
    </row>
    <row r="200" spans="1:9" x14ac:dyDescent="0.25">
      <c r="B200" s="16" t="s">
        <v>8</v>
      </c>
      <c r="C200" s="7">
        <v>5.63</v>
      </c>
      <c r="D200" s="7">
        <v>0.35</v>
      </c>
    </row>
    <row r="201" spans="1:9" x14ac:dyDescent="0.25">
      <c r="B201" s="16" t="s">
        <v>9</v>
      </c>
      <c r="C201" s="7">
        <v>5.9</v>
      </c>
      <c r="D201" s="7">
        <v>1.8</v>
      </c>
    </row>
    <row r="202" spans="1:9" x14ac:dyDescent="0.25">
      <c r="B202" s="16" t="s">
        <v>10</v>
      </c>
      <c r="C202" s="7">
        <v>4.13</v>
      </c>
      <c r="D202" s="7">
        <v>0.14000000000000001</v>
      </c>
    </row>
    <row r="203" spans="1:9" x14ac:dyDescent="0.25">
      <c r="B203" s="16" t="s">
        <v>11</v>
      </c>
      <c r="C203" s="7">
        <v>6.28</v>
      </c>
      <c r="D203" s="7">
        <v>0.84</v>
      </c>
    </row>
    <row r="204" spans="1:9" x14ac:dyDescent="0.25">
      <c r="B204" s="16" t="s">
        <v>7</v>
      </c>
      <c r="C204" s="7">
        <v>8.84</v>
      </c>
      <c r="D204" s="7">
        <v>1.01</v>
      </c>
    </row>
    <row r="205" spans="1:9" x14ac:dyDescent="0.25">
      <c r="C205" s="11"/>
      <c r="D205" s="11"/>
    </row>
    <row r="206" spans="1:9" x14ac:dyDescent="0.25">
      <c r="B206" s="17" t="s">
        <v>65</v>
      </c>
      <c r="C206" s="7">
        <v>2.89</v>
      </c>
      <c r="D206" s="7">
        <v>7.65</v>
      </c>
    </row>
    <row r="207" spans="1:9" x14ac:dyDescent="0.25">
      <c r="B207" s="17" t="s">
        <v>68</v>
      </c>
      <c r="C207" s="7">
        <v>0.77</v>
      </c>
      <c r="D207" s="7">
        <v>2.46</v>
      </c>
    </row>
    <row r="208" spans="1:9" x14ac:dyDescent="0.25">
      <c r="B208" s="17" t="s">
        <v>63</v>
      </c>
      <c r="C208" s="7">
        <v>3.82</v>
      </c>
      <c r="D208" s="7">
        <v>3.76</v>
      </c>
    </row>
    <row r="209" spans="1:8" x14ac:dyDescent="0.25">
      <c r="B209" s="17" t="s">
        <v>64</v>
      </c>
      <c r="C209" s="7">
        <v>1.45</v>
      </c>
      <c r="D209" s="7">
        <v>11.7</v>
      </c>
    </row>
    <row r="211" spans="1:8" ht="17.25" x14ac:dyDescent="0.25">
      <c r="A211" t="s">
        <v>93</v>
      </c>
      <c r="B211" s="5" t="s">
        <v>73</v>
      </c>
      <c r="C211" s="11"/>
    </row>
    <row r="212" spans="1:8" x14ac:dyDescent="0.25">
      <c r="B212" s="11"/>
      <c r="C212" s="11"/>
    </row>
    <row r="213" spans="1:8" x14ac:dyDescent="0.25">
      <c r="B213" s="19" t="s">
        <v>69</v>
      </c>
      <c r="C213" s="20" t="s">
        <v>7</v>
      </c>
      <c r="D213" s="20" t="s">
        <v>8</v>
      </c>
      <c r="E213" s="20" t="s">
        <v>9</v>
      </c>
      <c r="F213" s="20" t="s">
        <v>10</v>
      </c>
      <c r="G213" s="20" t="s">
        <v>11</v>
      </c>
      <c r="H213" s="19" t="s">
        <v>70</v>
      </c>
    </row>
    <row r="214" spans="1:8" x14ac:dyDescent="0.25">
      <c r="B214" s="15">
        <v>-2</v>
      </c>
      <c r="C214" s="7">
        <v>2</v>
      </c>
      <c r="D214" s="7">
        <v>1.7</v>
      </c>
      <c r="E214" s="7">
        <v>1.7</v>
      </c>
      <c r="F214" s="7">
        <v>2</v>
      </c>
      <c r="G214" s="7">
        <v>2.2999999999999998</v>
      </c>
      <c r="H214" s="36">
        <f>MEDIAN(C214:G214)</f>
        <v>2</v>
      </c>
    </row>
    <row r="215" spans="1:8" x14ac:dyDescent="0.25">
      <c r="B215" s="15">
        <v>0</v>
      </c>
      <c r="C215" s="7">
        <v>2</v>
      </c>
      <c r="D215" s="7">
        <v>2.2999999999999998</v>
      </c>
      <c r="E215" s="7">
        <v>1.6</v>
      </c>
      <c r="F215" s="7">
        <v>2.2999999999999998</v>
      </c>
      <c r="G215" s="7">
        <v>2.4</v>
      </c>
      <c r="H215" s="36">
        <f t="shared" ref="H215:H219" si="0">MEDIAN(C215:G215)</f>
        <v>2.2999999999999998</v>
      </c>
    </row>
    <row r="216" spans="1:8" x14ac:dyDescent="0.25">
      <c r="B216" s="15">
        <v>2</v>
      </c>
      <c r="C216" s="7">
        <v>1.1000000000000001</v>
      </c>
      <c r="D216" s="7">
        <v>0.9</v>
      </c>
      <c r="E216" s="7">
        <v>0.9</v>
      </c>
      <c r="F216" s="7">
        <v>1.1000000000000001</v>
      </c>
      <c r="G216" s="7">
        <v>0.9</v>
      </c>
      <c r="H216" s="36">
        <f t="shared" si="0"/>
        <v>0.9</v>
      </c>
    </row>
    <row r="217" spans="1:8" x14ac:dyDescent="0.25">
      <c r="B217" s="15">
        <v>4</v>
      </c>
      <c r="C217" s="7">
        <v>2</v>
      </c>
      <c r="D217" s="7">
        <v>1.8</v>
      </c>
      <c r="E217" s="7">
        <v>1.6</v>
      </c>
      <c r="F217" s="7">
        <v>1.4</v>
      </c>
      <c r="G217" s="7">
        <v>1.2</v>
      </c>
      <c r="H217" s="36">
        <f t="shared" si="0"/>
        <v>1.6</v>
      </c>
    </row>
    <row r="218" spans="1:8" x14ac:dyDescent="0.25">
      <c r="B218" s="15">
        <v>6</v>
      </c>
      <c r="C218" s="7">
        <v>1.5</v>
      </c>
      <c r="D218" s="7">
        <v>2</v>
      </c>
      <c r="E218" s="7">
        <v>1.6</v>
      </c>
      <c r="F218" s="7">
        <v>1.5</v>
      </c>
      <c r="G218" s="7">
        <v>2.1</v>
      </c>
      <c r="H218" s="36">
        <f t="shared" si="0"/>
        <v>1.6</v>
      </c>
    </row>
    <row r="219" spans="1:8" x14ac:dyDescent="0.25">
      <c r="B219" s="15">
        <v>7</v>
      </c>
      <c r="C219" s="7">
        <v>2.6</v>
      </c>
      <c r="D219" s="7">
        <v>2.1</v>
      </c>
      <c r="E219" s="7">
        <v>2.2000000000000002</v>
      </c>
      <c r="F219" s="7">
        <v>1.7</v>
      </c>
      <c r="G219" s="7">
        <v>2.5</v>
      </c>
      <c r="H219" s="36">
        <f t="shared" si="0"/>
        <v>2.2000000000000002</v>
      </c>
    </row>
  </sheetData>
  <mergeCells count="11">
    <mergeCell ref="C2:J2"/>
    <mergeCell ref="B10:I10"/>
    <mergeCell ref="B18:D18"/>
    <mergeCell ref="D183:E183"/>
    <mergeCell ref="F183:G183"/>
    <mergeCell ref="H183:I183"/>
    <mergeCell ref="B168:C168"/>
    <mergeCell ref="D168:E168"/>
    <mergeCell ref="F168:G168"/>
    <mergeCell ref="H168:I168"/>
    <mergeCell ref="B183:C183"/>
  </mergeCells>
  <pageMargins left="0.7" right="0.7" top="0.75" bottom="0.75" header="0.3" footer="0.3"/>
  <pageSetup paperSize="9" scale="85" orientation="portrait" horizontalDpi="4294967292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8C6C5-97BA-4449-AA9D-9F150359C6DE}">
  <dimension ref="B1:H18"/>
  <sheetViews>
    <sheetView workbookViewId="0">
      <selection activeCell="B2" sqref="B2:H18"/>
    </sheetView>
  </sheetViews>
  <sheetFormatPr baseColWidth="10" defaultRowHeight="15" x14ac:dyDescent="0.25"/>
  <cols>
    <col min="2" max="2" width="11.28515625" customWidth="1"/>
    <col min="3" max="3" width="10.7109375" style="4" customWidth="1"/>
    <col min="4" max="4" width="14" style="4" customWidth="1"/>
    <col min="6" max="6" width="10" customWidth="1"/>
    <col min="7" max="8" width="11.42578125" style="4"/>
  </cols>
  <sheetData>
    <row r="1" spans="2:8" x14ac:dyDescent="0.25">
      <c r="C1" s="11"/>
      <c r="D1" s="11"/>
      <c r="G1" s="11"/>
      <c r="H1" s="11"/>
    </row>
    <row r="2" spans="2:8" x14ac:dyDescent="0.25">
      <c r="B2" s="5" t="s">
        <v>74</v>
      </c>
      <c r="D2" s="11"/>
      <c r="G2" s="11"/>
      <c r="H2" s="11"/>
    </row>
    <row r="3" spans="2:8" x14ac:dyDescent="0.25">
      <c r="C3" s="11"/>
      <c r="D3" s="11"/>
      <c r="G3" s="11"/>
      <c r="H3" s="11"/>
    </row>
    <row r="4" spans="2:8" x14ac:dyDescent="0.25">
      <c r="B4" s="21" t="s">
        <v>40</v>
      </c>
      <c r="C4" s="22"/>
      <c r="D4" s="22"/>
      <c r="F4" s="21" t="s">
        <v>41</v>
      </c>
      <c r="G4" s="22"/>
      <c r="H4" s="22"/>
    </row>
    <row r="5" spans="2:8" x14ac:dyDescent="0.25">
      <c r="B5" s="21"/>
      <c r="C5" s="18" t="s">
        <v>2</v>
      </c>
      <c r="D5" s="19" t="s">
        <v>34</v>
      </c>
      <c r="F5" s="21"/>
      <c r="G5" s="18" t="s">
        <v>2</v>
      </c>
      <c r="H5" s="19" t="s">
        <v>34</v>
      </c>
    </row>
    <row r="6" spans="2:8" x14ac:dyDescent="0.25">
      <c r="B6" s="14" t="s">
        <v>8</v>
      </c>
      <c r="C6" s="7">
        <v>19.62</v>
      </c>
      <c r="D6" s="7">
        <v>20.059999999999999</v>
      </c>
      <c r="F6" s="14" t="s">
        <v>8</v>
      </c>
      <c r="G6" s="7">
        <v>15.89</v>
      </c>
      <c r="H6" s="7">
        <v>14.51</v>
      </c>
    </row>
    <row r="7" spans="2:8" x14ac:dyDescent="0.25">
      <c r="B7" s="14" t="s">
        <v>9</v>
      </c>
      <c r="C7" s="7"/>
      <c r="D7" s="7">
        <v>14.16</v>
      </c>
      <c r="F7" s="14" t="s">
        <v>9</v>
      </c>
      <c r="G7" s="7"/>
      <c r="H7" s="7">
        <v>8.67</v>
      </c>
    </row>
    <row r="8" spans="2:8" x14ac:dyDescent="0.25">
      <c r="B8" s="14" t="s">
        <v>10</v>
      </c>
      <c r="C8" s="7">
        <v>4.38</v>
      </c>
      <c r="D8" s="7">
        <v>21.99</v>
      </c>
      <c r="F8" s="14" t="s">
        <v>10</v>
      </c>
      <c r="G8" s="7">
        <v>0.17</v>
      </c>
      <c r="H8" s="7">
        <v>14.53</v>
      </c>
    </row>
    <row r="9" spans="2:8" x14ac:dyDescent="0.25">
      <c r="B9" s="14" t="s">
        <v>11</v>
      </c>
      <c r="C9" s="7">
        <v>21.19</v>
      </c>
      <c r="D9" s="7">
        <v>24.8</v>
      </c>
      <c r="F9" s="14" t="s">
        <v>11</v>
      </c>
      <c r="G9" s="7">
        <v>8.51</v>
      </c>
      <c r="H9" s="7">
        <v>16.39</v>
      </c>
    </row>
    <row r="10" spans="2:8" x14ac:dyDescent="0.25">
      <c r="B10" s="14" t="s">
        <v>7</v>
      </c>
      <c r="C10" s="7">
        <v>6.18</v>
      </c>
      <c r="D10" s="7">
        <v>12.81</v>
      </c>
      <c r="F10" s="14" t="s">
        <v>7</v>
      </c>
      <c r="G10" s="7">
        <v>3.56</v>
      </c>
      <c r="H10" s="7">
        <v>8.48</v>
      </c>
    </row>
    <row r="12" spans="2:8" x14ac:dyDescent="0.25">
      <c r="B12" s="21" t="s">
        <v>40</v>
      </c>
      <c r="C12" s="22"/>
      <c r="D12" s="22"/>
      <c r="F12" s="21" t="s">
        <v>41</v>
      </c>
      <c r="G12" s="22"/>
      <c r="H12" s="22"/>
    </row>
    <row r="13" spans="2:8" x14ac:dyDescent="0.25">
      <c r="B13" s="21"/>
      <c r="C13" s="18" t="s">
        <v>2</v>
      </c>
      <c r="D13" s="19" t="s">
        <v>34</v>
      </c>
      <c r="F13" s="21"/>
      <c r="G13" s="18" t="s">
        <v>2</v>
      </c>
      <c r="H13" s="19" t="s">
        <v>34</v>
      </c>
    </row>
    <row r="14" spans="2:8" x14ac:dyDescent="0.25">
      <c r="B14" s="23" t="s">
        <v>63</v>
      </c>
      <c r="C14" s="7">
        <v>13.69</v>
      </c>
      <c r="D14" s="7">
        <v>10.95</v>
      </c>
      <c r="E14" s="6"/>
      <c r="F14" s="23" t="s">
        <v>63</v>
      </c>
      <c r="G14" s="7">
        <v>11.93</v>
      </c>
      <c r="H14" s="7">
        <v>21.73</v>
      </c>
    </row>
    <row r="15" spans="2:8" x14ac:dyDescent="0.25">
      <c r="B15" s="23" t="s">
        <v>64</v>
      </c>
      <c r="C15" s="7">
        <v>19.16</v>
      </c>
      <c r="D15" s="7">
        <v>17.11</v>
      </c>
      <c r="E15" s="6"/>
      <c r="F15" s="23" t="s">
        <v>64</v>
      </c>
      <c r="G15" s="7">
        <v>24.21</v>
      </c>
      <c r="H15" s="7">
        <v>30.09</v>
      </c>
    </row>
    <row r="16" spans="2:8" x14ac:dyDescent="0.25">
      <c r="B16" s="23" t="s">
        <v>65</v>
      </c>
      <c r="C16" s="7">
        <v>5.53</v>
      </c>
      <c r="D16" s="7">
        <v>14.97</v>
      </c>
      <c r="E16" s="6"/>
      <c r="F16" s="23" t="s">
        <v>65</v>
      </c>
      <c r="G16" s="7">
        <v>9.57</v>
      </c>
      <c r="H16" s="7">
        <v>16.09</v>
      </c>
    </row>
    <row r="17" spans="2:8" x14ac:dyDescent="0.25">
      <c r="B17" s="23" t="s">
        <v>66</v>
      </c>
      <c r="C17" s="7"/>
      <c r="D17" s="7">
        <v>47.55</v>
      </c>
      <c r="E17" s="6"/>
      <c r="F17" s="23" t="s">
        <v>66</v>
      </c>
      <c r="G17" s="7"/>
      <c r="H17" s="7">
        <v>9.83</v>
      </c>
    </row>
    <row r="18" spans="2:8" x14ac:dyDescent="0.25">
      <c r="B18" s="23" t="s">
        <v>67</v>
      </c>
      <c r="C18" s="7">
        <v>7.51</v>
      </c>
      <c r="D18" s="7">
        <v>15.19</v>
      </c>
      <c r="E18" s="6"/>
      <c r="F18" s="23" t="s">
        <v>67</v>
      </c>
      <c r="G18" s="7">
        <v>8.9</v>
      </c>
      <c r="H18" s="7">
        <v>10.6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AD20F-CA17-4CEE-876B-8F540F458C8B}">
  <dimension ref="B1:Y16"/>
  <sheetViews>
    <sheetView workbookViewId="0">
      <selection activeCell="B2" sqref="B2:Y16"/>
    </sheetView>
  </sheetViews>
  <sheetFormatPr baseColWidth="10" defaultRowHeight="15" x14ac:dyDescent="0.25"/>
  <cols>
    <col min="2" max="2" width="11" customWidth="1"/>
    <col min="3" max="4" width="8.7109375" style="4" customWidth="1"/>
    <col min="5" max="5" width="2.7109375" style="4" customWidth="1"/>
    <col min="6" max="7" width="8.7109375" style="4" customWidth="1"/>
    <col min="8" max="8" width="2.7109375" customWidth="1"/>
    <col min="9" max="10" width="8.7109375" style="4" customWidth="1"/>
    <col min="11" max="11" width="2.7109375" style="4" customWidth="1"/>
    <col min="12" max="13" width="8.7109375" style="4" customWidth="1"/>
    <col min="14" max="14" width="2.7109375" customWidth="1"/>
    <col min="15" max="16" width="8.7109375" customWidth="1"/>
    <col min="17" max="17" width="2.7109375" customWidth="1"/>
    <col min="18" max="19" width="8.7109375" customWidth="1"/>
    <col min="20" max="20" width="2.7109375" customWidth="1"/>
    <col min="21" max="22" width="8.7109375" customWidth="1"/>
    <col min="23" max="23" width="2.7109375" customWidth="1"/>
    <col min="24" max="25" width="8.7109375" customWidth="1"/>
  </cols>
  <sheetData>
    <row r="1" spans="2:25" x14ac:dyDescent="0.25">
      <c r="C1" s="11"/>
      <c r="D1" s="11"/>
      <c r="E1" s="11"/>
      <c r="F1" s="11"/>
      <c r="G1" s="11"/>
      <c r="I1" s="11"/>
      <c r="J1" s="11"/>
      <c r="K1" s="11"/>
      <c r="L1" s="11"/>
      <c r="M1" s="11"/>
    </row>
    <row r="2" spans="2:25" x14ac:dyDescent="0.25">
      <c r="B2" s="5" t="s">
        <v>72</v>
      </c>
      <c r="D2" s="11"/>
      <c r="E2" s="11"/>
      <c r="F2" s="11"/>
      <c r="G2" s="11"/>
      <c r="I2" s="11"/>
      <c r="J2" s="11"/>
      <c r="K2" s="11"/>
      <c r="L2" s="11"/>
      <c r="M2" s="11"/>
    </row>
    <row r="3" spans="2:25" x14ac:dyDescent="0.25">
      <c r="C3" s="11"/>
      <c r="D3" s="11"/>
      <c r="E3" s="11"/>
      <c r="F3" s="11"/>
      <c r="G3" s="11"/>
      <c r="I3" s="11"/>
      <c r="J3" s="11"/>
      <c r="K3" s="11"/>
      <c r="L3" s="11"/>
      <c r="M3" s="11"/>
    </row>
    <row r="4" spans="2:25" x14ac:dyDescent="0.25">
      <c r="C4" s="37" t="s">
        <v>42</v>
      </c>
      <c r="D4" s="37"/>
      <c r="F4" s="37" t="s">
        <v>43</v>
      </c>
      <c r="G4" s="37"/>
      <c r="I4" s="37" t="s">
        <v>44</v>
      </c>
      <c r="J4" s="37"/>
      <c r="L4" s="37" t="s">
        <v>45</v>
      </c>
      <c r="M4" s="37"/>
      <c r="O4" s="37" t="s">
        <v>47</v>
      </c>
      <c r="P4" s="37"/>
      <c r="R4" s="37" t="s">
        <v>46</v>
      </c>
      <c r="S4" s="37"/>
      <c r="U4" s="37" t="s">
        <v>48</v>
      </c>
      <c r="V4" s="37"/>
      <c r="X4" s="37" t="s">
        <v>49</v>
      </c>
      <c r="Y4" s="37"/>
    </row>
    <row r="5" spans="2:25" x14ac:dyDescent="0.25">
      <c r="C5" s="18" t="s">
        <v>2</v>
      </c>
      <c r="D5" s="19" t="s">
        <v>34</v>
      </c>
      <c r="F5" s="18" t="s">
        <v>2</v>
      </c>
      <c r="G5" s="19" t="s">
        <v>34</v>
      </c>
      <c r="I5" s="18" t="s">
        <v>2</v>
      </c>
      <c r="J5" s="19" t="s">
        <v>34</v>
      </c>
      <c r="L5" s="18" t="s">
        <v>2</v>
      </c>
      <c r="M5" s="19" t="s">
        <v>34</v>
      </c>
      <c r="O5" s="18" t="s">
        <v>2</v>
      </c>
      <c r="P5" s="19" t="s">
        <v>34</v>
      </c>
      <c r="R5" s="18" t="s">
        <v>2</v>
      </c>
      <c r="S5" s="19" t="s">
        <v>34</v>
      </c>
      <c r="U5" s="18" t="s">
        <v>2</v>
      </c>
      <c r="V5" s="19" t="s">
        <v>34</v>
      </c>
      <c r="X5" s="18" t="s">
        <v>2</v>
      </c>
      <c r="Y5" s="19" t="s">
        <v>34</v>
      </c>
    </row>
    <row r="6" spans="2:25" x14ac:dyDescent="0.25">
      <c r="B6" s="16" t="s">
        <v>8</v>
      </c>
      <c r="C6" s="7">
        <v>3.37</v>
      </c>
      <c r="D6" s="7">
        <v>1.95</v>
      </c>
      <c r="F6" s="7">
        <v>4.32</v>
      </c>
      <c r="G6" s="7">
        <v>1.07</v>
      </c>
      <c r="I6" s="7">
        <v>59.1</v>
      </c>
      <c r="J6" s="7">
        <v>54.8</v>
      </c>
      <c r="K6" s="7"/>
      <c r="L6" s="7">
        <v>51.5</v>
      </c>
      <c r="M6" s="7">
        <v>52.7</v>
      </c>
      <c r="O6" s="7">
        <v>2.74</v>
      </c>
      <c r="P6" s="7">
        <v>3.45</v>
      </c>
      <c r="Q6" s="7"/>
      <c r="R6" s="7">
        <v>3.17</v>
      </c>
      <c r="S6" s="7">
        <v>5.28</v>
      </c>
      <c r="T6" s="11"/>
      <c r="U6" s="7">
        <v>5.28</v>
      </c>
      <c r="V6" s="7">
        <v>2.57</v>
      </c>
      <c r="W6" s="7"/>
      <c r="X6" s="7">
        <v>7.73</v>
      </c>
      <c r="Y6" s="7">
        <v>4.57</v>
      </c>
    </row>
    <row r="7" spans="2:25" x14ac:dyDescent="0.25">
      <c r="B7" s="16" t="s">
        <v>9</v>
      </c>
      <c r="C7" s="7"/>
      <c r="D7" s="7">
        <v>1.52</v>
      </c>
      <c r="F7" s="7"/>
      <c r="G7" s="7">
        <v>0.75</v>
      </c>
      <c r="I7" s="7"/>
      <c r="J7" s="7">
        <v>36.6</v>
      </c>
      <c r="K7" s="7"/>
      <c r="L7" s="7"/>
      <c r="M7" s="7">
        <v>25.1</v>
      </c>
      <c r="O7" s="7"/>
      <c r="P7" s="7">
        <v>1.33</v>
      </c>
      <c r="Q7" s="7"/>
      <c r="R7" s="7"/>
      <c r="S7" s="7">
        <v>1.82</v>
      </c>
      <c r="T7" s="11"/>
      <c r="U7" s="7"/>
      <c r="V7" s="7">
        <v>5.23</v>
      </c>
      <c r="W7" s="7"/>
      <c r="X7" s="7"/>
      <c r="Y7" s="7">
        <v>6.08</v>
      </c>
    </row>
    <row r="8" spans="2:25" x14ac:dyDescent="0.25">
      <c r="B8" s="16" t="s">
        <v>10</v>
      </c>
      <c r="C8" s="7">
        <v>1.39</v>
      </c>
      <c r="D8" s="7">
        <v>1.77</v>
      </c>
      <c r="F8" s="7">
        <v>0</v>
      </c>
      <c r="G8" s="7">
        <v>0.18</v>
      </c>
      <c r="I8" s="7">
        <v>21.2</v>
      </c>
      <c r="J8" s="7">
        <v>51.8</v>
      </c>
      <c r="K8" s="7"/>
      <c r="L8" s="7">
        <v>44.3</v>
      </c>
      <c r="M8" s="7">
        <v>41.8</v>
      </c>
      <c r="O8" s="7">
        <v>1.93</v>
      </c>
      <c r="P8" s="7">
        <v>4.03</v>
      </c>
      <c r="Q8" s="7"/>
      <c r="R8" s="7">
        <v>10.1</v>
      </c>
      <c r="S8" s="7">
        <v>4.17</v>
      </c>
      <c r="T8" s="11"/>
      <c r="U8" s="7">
        <v>1.88</v>
      </c>
      <c r="V8" s="7">
        <v>1.8</v>
      </c>
      <c r="W8" s="7"/>
      <c r="X8" s="7">
        <v>2.5299999999999998</v>
      </c>
      <c r="Y8" s="7">
        <v>2.04</v>
      </c>
    </row>
    <row r="9" spans="2:25" x14ac:dyDescent="0.25">
      <c r="B9" s="16" t="s">
        <v>11</v>
      </c>
      <c r="C9" s="7">
        <v>0.6</v>
      </c>
      <c r="D9" s="7">
        <v>7.45</v>
      </c>
      <c r="F9" s="7">
        <v>1.7</v>
      </c>
      <c r="G9" s="7">
        <v>5.6</v>
      </c>
      <c r="I9" s="7">
        <v>68.8</v>
      </c>
      <c r="J9" s="7">
        <v>64.900000000000006</v>
      </c>
      <c r="K9" s="7"/>
      <c r="L9" s="7">
        <v>20.2</v>
      </c>
      <c r="M9" s="7">
        <v>37.700000000000003</v>
      </c>
      <c r="O9" s="7">
        <v>0.72</v>
      </c>
      <c r="P9" s="7">
        <v>2.42</v>
      </c>
      <c r="Q9" s="7"/>
      <c r="R9" s="7">
        <v>5.13</v>
      </c>
      <c r="S9" s="7">
        <v>0.17</v>
      </c>
      <c r="T9" s="11"/>
      <c r="U9" s="7">
        <v>2.5499999999999998</v>
      </c>
      <c r="V9" s="7">
        <v>6.06</v>
      </c>
      <c r="W9" s="7"/>
      <c r="X9" s="7">
        <v>2.86</v>
      </c>
      <c r="Y9" s="7">
        <v>6.9</v>
      </c>
    </row>
    <row r="10" spans="2:25" x14ac:dyDescent="0.25">
      <c r="B10" s="16" t="s">
        <v>7</v>
      </c>
      <c r="C10" s="7">
        <v>2.74</v>
      </c>
      <c r="D10" s="7">
        <v>0.17</v>
      </c>
      <c r="F10" s="7">
        <v>1.52</v>
      </c>
      <c r="G10" s="7">
        <v>0.06</v>
      </c>
      <c r="I10" s="7">
        <v>26</v>
      </c>
      <c r="J10" s="7">
        <v>39.6</v>
      </c>
      <c r="K10" s="7"/>
      <c r="L10" s="7">
        <v>21.4</v>
      </c>
      <c r="M10" s="7">
        <v>36.200000000000003</v>
      </c>
      <c r="O10" s="7">
        <v>4.1100000000000003</v>
      </c>
      <c r="P10" s="7">
        <v>6.06</v>
      </c>
      <c r="Q10" s="7"/>
      <c r="R10" s="7">
        <v>2.38</v>
      </c>
      <c r="S10" s="7">
        <v>6.92</v>
      </c>
      <c r="T10" s="11"/>
      <c r="U10" s="7">
        <v>12.3</v>
      </c>
      <c r="V10" s="7">
        <v>3.79</v>
      </c>
      <c r="W10" s="7"/>
      <c r="X10" s="7">
        <v>14.3</v>
      </c>
      <c r="Y10" s="7">
        <v>8.24</v>
      </c>
    </row>
    <row r="11" spans="2:25" x14ac:dyDescent="0.25"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</row>
    <row r="12" spans="2:25" x14ac:dyDescent="0.25">
      <c r="B12" s="17" t="s">
        <v>63</v>
      </c>
      <c r="C12" s="7">
        <v>39.4</v>
      </c>
      <c r="D12" s="7">
        <v>69.5</v>
      </c>
      <c r="E12" s="7"/>
      <c r="F12" s="7">
        <v>29.6</v>
      </c>
      <c r="G12" s="7">
        <v>36</v>
      </c>
      <c r="I12" s="7">
        <v>27.1</v>
      </c>
      <c r="J12" s="7">
        <v>24.7</v>
      </c>
      <c r="K12" s="7"/>
      <c r="L12" s="7">
        <v>15.4</v>
      </c>
      <c r="M12" s="7">
        <v>8.5500000000000007</v>
      </c>
      <c r="O12" s="7">
        <v>18</v>
      </c>
      <c r="P12" s="7">
        <v>17.5</v>
      </c>
      <c r="Q12" s="7"/>
      <c r="R12" s="7">
        <v>10.4</v>
      </c>
      <c r="S12" s="7">
        <v>5.29</v>
      </c>
      <c r="T12" s="11"/>
      <c r="U12" s="7">
        <v>3.26</v>
      </c>
      <c r="V12" s="7">
        <v>0.66</v>
      </c>
      <c r="W12" s="7"/>
      <c r="X12" s="7">
        <v>6.16</v>
      </c>
      <c r="Y12" s="7">
        <v>1.39</v>
      </c>
    </row>
    <row r="13" spans="2:25" x14ac:dyDescent="0.25">
      <c r="B13" s="17" t="s">
        <v>64</v>
      </c>
      <c r="C13" s="7">
        <v>50.8</v>
      </c>
      <c r="D13" s="7">
        <v>51.3</v>
      </c>
      <c r="E13" s="7"/>
      <c r="F13" s="7">
        <v>40</v>
      </c>
      <c r="G13" s="7">
        <v>29.6</v>
      </c>
      <c r="I13" s="7">
        <v>34.700000000000003</v>
      </c>
      <c r="J13" s="7">
        <v>38</v>
      </c>
      <c r="K13" s="7"/>
      <c r="L13" s="7">
        <v>11</v>
      </c>
      <c r="M13" s="7">
        <v>8.94</v>
      </c>
      <c r="O13" s="7">
        <v>5.77</v>
      </c>
      <c r="P13" s="7">
        <v>8.3800000000000008</v>
      </c>
      <c r="Q13" s="7"/>
      <c r="R13" s="7">
        <v>3.41</v>
      </c>
      <c r="S13" s="7">
        <v>4.57</v>
      </c>
      <c r="T13" s="11"/>
      <c r="U13" s="7">
        <v>3</v>
      </c>
      <c r="V13" s="7">
        <v>4.4400000000000004</v>
      </c>
      <c r="W13" s="7"/>
      <c r="X13" s="7">
        <v>6.7</v>
      </c>
      <c r="Y13" s="7">
        <v>6.07</v>
      </c>
    </row>
    <row r="14" spans="2:25" x14ac:dyDescent="0.25">
      <c r="B14" s="17" t="s">
        <v>65</v>
      </c>
      <c r="C14" s="7">
        <v>31</v>
      </c>
      <c r="D14" s="7">
        <v>43.7</v>
      </c>
      <c r="E14" s="7"/>
      <c r="F14" s="7">
        <v>41</v>
      </c>
      <c r="G14" s="7">
        <v>39</v>
      </c>
      <c r="I14" s="7">
        <v>50.9</v>
      </c>
      <c r="J14" s="7">
        <v>36.200000000000003</v>
      </c>
      <c r="K14" s="7"/>
      <c r="L14" s="7">
        <v>43.2</v>
      </c>
      <c r="M14" s="7">
        <v>21.1</v>
      </c>
      <c r="O14" s="7">
        <v>10.6</v>
      </c>
      <c r="P14" s="7">
        <v>6.29</v>
      </c>
      <c r="Q14" s="7"/>
      <c r="R14" s="7">
        <v>6.33</v>
      </c>
      <c r="S14" s="7">
        <v>4.1500000000000004</v>
      </c>
      <c r="T14" s="11"/>
      <c r="U14" s="7">
        <v>6.35</v>
      </c>
      <c r="V14" s="7">
        <v>4.03</v>
      </c>
      <c r="W14" s="7"/>
      <c r="X14" s="7">
        <v>10.8</v>
      </c>
      <c r="Y14" s="7">
        <v>8.15</v>
      </c>
    </row>
    <row r="15" spans="2:25" x14ac:dyDescent="0.25">
      <c r="B15" s="17" t="s">
        <v>66</v>
      </c>
      <c r="C15" s="7"/>
      <c r="D15" s="7">
        <v>21.1</v>
      </c>
      <c r="E15" s="7"/>
      <c r="F15" s="7"/>
      <c r="G15" s="7">
        <v>15.3</v>
      </c>
      <c r="I15" s="7"/>
      <c r="J15" s="7">
        <v>15.9</v>
      </c>
      <c r="K15" s="7"/>
      <c r="L15" s="7"/>
      <c r="M15" s="7">
        <v>4.6900000000000004</v>
      </c>
      <c r="O15" s="7"/>
      <c r="P15" s="7">
        <v>3.83</v>
      </c>
      <c r="Q15" s="7"/>
      <c r="R15" s="7"/>
      <c r="S15" s="7">
        <v>3.22</v>
      </c>
      <c r="T15" s="11"/>
      <c r="U15" s="7"/>
      <c r="V15" s="7">
        <v>2.4</v>
      </c>
      <c r="W15" s="7"/>
      <c r="X15" s="7"/>
      <c r="Y15" s="7">
        <v>2.36</v>
      </c>
    </row>
    <row r="16" spans="2:25" x14ac:dyDescent="0.25">
      <c r="B16" s="17" t="s">
        <v>67</v>
      </c>
      <c r="C16" s="7">
        <v>29.9</v>
      </c>
      <c r="D16" s="7">
        <v>36.700000000000003</v>
      </c>
      <c r="E16" s="7"/>
      <c r="F16" s="7">
        <v>31.4</v>
      </c>
      <c r="G16" s="7">
        <v>32.4</v>
      </c>
      <c r="I16" s="7">
        <v>37.200000000000003</v>
      </c>
      <c r="J16" s="7">
        <v>34.6</v>
      </c>
      <c r="K16" s="7"/>
      <c r="L16" s="7">
        <v>28.7</v>
      </c>
      <c r="M16" s="7">
        <v>21.7</v>
      </c>
      <c r="O16" s="7">
        <v>5.72</v>
      </c>
      <c r="P16" s="7">
        <v>8.1</v>
      </c>
      <c r="Q16" s="7"/>
      <c r="R16" s="7">
        <v>7.37</v>
      </c>
      <c r="S16" s="7">
        <v>6.57</v>
      </c>
      <c r="T16" s="11"/>
      <c r="U16" s="7">
        <v>3.51</v>
      </c>
      <c r="V16" s="7">
        <v>6.77</v>
      </c>
      <c r="W16" s="7"/>
      <c r="X16" s="7">
        <v>7.3</v>
      </c>
      <c r="Y16" s="7">
        <v>7.39</v>
      </c>
    </row>
  </sheetData>
  <mergeCells count="8">
    <mergeCell ref="X4:Y4"/>
    <mergeCell ref="C4:D4"/>
    <mergeCell ref="F4:G4"/>
    <mergeCell ref="I4:J4"/>
    <mergeCell ref="L4:M4"/>
    <mergeCell ref="R4:S4"/>
    <mergeCell ref="U4:V4"/>
    <mergeCell ref="O4:P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24516-772B-459A-96B6-C97BAAC10D51}">
  <dimension ref="B1:E17"/>
  <sheetViews>
    <sheetView workbookViewId="0">
      <selection activeCell="B2" sqref="B2:D16"/>
    </sheetView>
  </sheetViews>
  <sheetFormatPr baseColWidth="10" defaultRowHeight="15" x14ac:dyDescent="0.25"/>
  <cols>
    <col min="3" max="4" width="11.42578125" style="4"/>
  </cols>
  <sheetData>
    <row r="1" spans="2:5" x14ac:dyDescent="0.25">
      <c r="C1" s="11"/>
      <c r="D1" s="11"/>
    </row>
    <row r="2" spans="2:5" x14ac:dyDescent="0.25">
      <c r="B2" s="10" t="s">
        <v>71</v>
      </c>
    </row>
    <row r="3" spans="2:5" x14ac:dyDescent="0.25">
      <c r="C3" s="11"/>
      <c r="D3" s="11"/>
    </row>
    <row r="4" spans="2:5" x14ac:dyDescent="0.25">
      <c r="B4" s="21"/>
      <c r="C4" s="22" t="s">
        <v>50</v>
      </c>
      <c r="D4" s="22" t="s">
        <v>51</v>
      </c>
    </row>
    <row r="5" spans="2:5" x14ac:dyDescent="0.25">
      <c r="B5" s="16" t="s">
        <v>8</v>
      </c>
      <c r="C5" s="7">
        <v>5.63</v>
      </c>
      <c r="D5" s="7">
        <v>0.35</v>
      </c>
      <c r="E5" s="6"/>
    </row>
    <row r="6" spans="2:5" x14ac:dyDescent="0.25">
      <c r="B6" s="16" t="s">
        <v>9</v>
      </c>
      <c r="C6" s="7">
        <v>5.9</v>
      </c>
      <c r="D6" s="7">
        <v>1.8</v>
      </c>
      <c r="E6" s="6"/>
    </row>
    <row r="7" spans="2:5" x14ac:dyDescent="0.25">
      <c r="B7" s="16" t="s">
        <v>10</v>
      </c>
      <c r="C7" s="7">
        <v>4.13</v>
      </c>
      <c r="D7" s="7">
        <v>0.14000000000000001</v>
      </c>
      <c r="E7" s="6"/>
    </row>
    <row r="8" spans="2:5" x14ac:dyDescent="0.25">
      <c r="B8" s="16" t="s">
        <v>11</v>
      </c>
      <c r="C8" s="7">
        <v>6.28</v>
      </c>
      <c r="D8" s="7">
        <v>0.84</v>
      </c>
      <c r="E8" s="6"/>
    </row>
    <row r="9" spans="2:5" x14ac:dyDescent="0.25">
      <c r="B9" s="16" t="s">
        <v>7</v>
      </c>
      <c r="C9" s="7">
        <v>8.84</v>
      </c>
      <c r="D9" s="7">
        <v>1.01</v>
      </c>
      <c r="E9" s="6"/>
    </row>
    <row r="10" spans="2:5" x14ac:dyDescent="0.25">
      <c r="C10" s="11"/>
      <c r="D10" s="11"/>
    </row>
    <row r="11" spans="2:5" x14ac:dyDescent="0.25">
      <c r="C11" s="11"/>
      <c r="D11" s="11"/>
    </row>
    <row r="12" spans="2:5" x14ac:dyDescent="0.25">
      <c r="C12" s="11"/>
      <c r="D12" s="11"/>
    </row>
    <row r="13" spans="2:5" x14ac:dyDescent="0.25">
      <c r="B13" s="17" t="s">
        <v>65</v>
      </c>
      <c r="C13" s="7">
        <v>2.89</v>
      </c>
      <c r="D13" s="7">
        <v>7.65</v>
      </c>
      <c r="E13" s="6"/>
    </row>
    <row r="14" spans="2:5" x14ac:dyDescent="0.25">
      <c r="B14" s="17" t="s">
        <v>68</v>
      </c>
      <c r="C14" s="7">
        <v>0.77</v>
      </c>
      <c r="D14" s="7">
        <v>2.46</v>
      </c>
      <c r="E14" s="6"/>
    </row>
    <row r="15" spans="2:5" x14ac:dyDescent="0.25">
      <c r="B15" s="17" t="s">
        <v>63</v>
      </c>
      <c r="C15" s="7">
        <v>3.82</v>
      </c>
      <c r="D15" s="7">
        <v>3.76</v>
      </c>
      <c r="E15" s="6"/>
    </row>
    <row r="16" spans="2:5" x14ac:dyDescent="0.25">
      <c r="B16" s="17" t="s">
        <v>64</v>
      </c>
      <c r="C16" s="7">
        <v>1.45</v>
      </c>
      <c r="D16" s="7">
        <v>11.7</v>
      </c>
      <c r="E16" s="6"/>
    </row>
    <row r="17" spans="2:2" x14ac:dyDescent="0.25">
      <c r="B17" s="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8716D-4A57-4820-9A6E-DD4A3EA8FE4E}">
  <dimension ref="A2:H17"/>
  <sheetViews>
    <sheetView workbookViewId="0">
      <selection activeCell="B2" sqref="B2:H10"/>
    </sheetView>
  </sheetViews>
  <sheetFormatPr baseColWidth="10" defaultRowHeight="15" x14ac:dyDescent="0.25"/>
  <cols>
    <col min="2" max="3" width="11.42578125" style="11"/>
  </cols>
  <sheetData>
    <row r="2" spans="1:8" ht="17.25" x14ac:dyDescent="0.25">
      <c r="B2" s="5" t="s">
        <v>73</v>
      </c>
    </row>
    <row r="4" spans="1:8" x14ac:dyDescent="0.25">
      <c r="B4" s="19" t="s">
        <v>69</v>
      </c>
      <c r="C4" s="20" t="s">
        <v>7</v>
      </c>
      <c r="D4" s="20" t="s">
        <v>8</v>
      </c>
      <c r="E4" s="20" t="s">
        <v>9</v>
      </c>
      <c r="F4" s="20" t="s">
        <v>10</v>
      </c>
      <c r="G4" s="20" t="s">
        <v>11</v>
      </c>
      <c r="H4" s="19" t="s">
        <v>70</v>
      </c>
    </row>
    <row r="5" spans="1:8" x14ac:dyDescent="0.25">
      <c r="A5" s="8"/>
      <c r="B5" s="15">
        <v>-2</v>
      </c>
      <c r="C5" s="7">
        <v>2</v>
      </c>
      <c r="D5" s="7">
        <v>1.7</v>
      </c>
      <c r="E5" s="7">
        <v>1.7</v>
      </c>
      <c r="F5" s="7">
        <v>2</v>
      </c>
      <c r="G5" s="7">
        <v>2.2999999999999998</v>
      </c>
      <c r="H5" s="13">
        <f>MEDIAN(C5:G5)</f>
        <v>2</v>
      </c>
    </row>
    <row r="6" spans="1:8" x14ac:dyDescent="0.25">
      <c r="A6" s="8"/>
      <c r="B6" s="15">
        <v>0</v>
      </c>
      <c r="C6" s="7">
        <v>2</v>
      </c>
      <c r="D6" s="7">
        <v>2.2999999999999998</v>
      </c>
      <c r="E6" s="7">
        <v>1.6</v>
      </c>
      <c r="F6" s="7">
        <v>2.2999999999999998</v>
      </c>
      <c r="G6" s="7">
        <v>2.4</v>
      </c>
      <c r="H6" s="13">
        <f t="shared" ref="H6:H10" si="0">MEDIAN(C6:G6)</f>
        <v>2.2999999999999998</v>
      </c>
    </row>
    <row r="7" spans="1:8" x14ac:dyDescent="0.25">
      <c r="A7" s="8"/>
      <c r="B7" s="15">
        <v>2</v>
      </c>
      <c r="C7" s="7">
        <v>1.1000000000000001</v>
      </c>
      <c r="D7" s="7">
        <v>0.9</v>
      </c>
      <c r="E7" s="7">
        <v>0.9</v>
      </c>
      <c r="F7" s="7">
        <v>1.1000000000000001</v>
      </c>
      <c r="G7" s="7">
        <v>0.9</v>
      </c>
      <c r="H7" s="13">
        <f t="shared" si="0"/>
        <v>0.9</v>
      </c>
    </row>
    <row r="8" spans="1:8" x14ac:dyDescent="0.25">
      <c r="A8" s="8"/>
      <c r="B8" s="15">
        <v>4</v>
      </c>
      <c r="C8" s="7">
        <v>2</v>
      </c>
      <c r="D8" s="7">
        <v>1.8</v>
      </c>
      <c r="E8" s="7">
        <v>1.6</v>
      </c>
      <c r="F8" s="7">
        <v>1.4</v>
      </c>
      <c r="G8" s="7">
        <v>1.2</v>
      </c>
      <c r="H8" s="13">
        <f t="shared" si="0"/>
        <v>1.6</v>
      </c>
    </row>
    <row r="9" spans="1:8" x14ac:dyDescent="0.25">
      <c r="A9" s="8"/>
      <c r="B9" s="15">
        <v>6</v>
      </c>
      <c r="C9" s="7">
        <v>1.5</v>
      </c>
      <c r="D9" s="7">
        <v>2</v>
      </c>
      <c r="E9" s="7">
        <v>1.6</v>
      </c>
      <c r="F9" s="7">
        <v>1.5</v>
      </c>
      <c r="G9" s="7">
        <v>2.1</v>
      </c>
      <c r="H9" s="13">
        <f t="shared" si="0"/>
        <v>1.6</v>
      </c>
    </row>
    <row r="10" spans="1:8" x14ac:dyDescent="0.25">
      <c r="B10" s="15">
        <v>7</v>
      </c>
      <c r="C10" s="7">
        <v>2.6</v>
      </c>
      <c r="D10" s="7">
        <v>2.1</v>
      </c>
      <c r="E10" s="7">
        <v>2.2000000000000002</v>
      </c>
      <c r="F10" s="7">
        <v>1.7</v>
      </c>
      <c r="G10" s="7">
        <v>2.5</v>
      </c>
      <c r="H10" s="13">
        <f t="shared" si="0"/>
        <v>2.2000000000000002</v>
      </c>
    </row>
    <row r="13" spans="1:8" x14ac:dyDescent="0.25">
      <c r="A13" s="2"/>
      <c r="B13" s="6"/>
      <c r="C13" s="6"/>
      <c r="D13" s="6"/>
    </row>
    <row r="14" spans="1:8" x14ac:dyDescent="0.25">
      <c r="A14" s="2"/>
      <c r="B14" s="6"/>
      <c r="C14" s="6"/>
      <c r="D14" s="6"/>
    </row>
    <row r="15" spans="1:8" x14ac:dyDescent="0.25">
      <c r="A15" s="2"/>
      <c r="B15" s="6"/>
      <c r="C15" s="6"/>
      <c r="D15" s="6"/>
    </row>
    <row r="16" spans="1:8" x14ac:dyDescent="0.25">
      <c r="A16" s="2"/>
      <c r="B16" s="6"/>
      <c r="C16" s="6"/>
      <c r="D16" s="6"/>
    </row>
    <row r="17" spans="1:1" x14ac:dyDescent="0.25">
      <c r="A17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33B54-7C4C-42D7-A2C9-80EC977EFC55}">
  <dimension ref="A1:F34"/>
  <sheetViews>
    <sheetView workbookViewId="0">
      <selection activeCell="F34" sqref="A1:F34"/>
    </sheetView>
  </sheetViews>
  <sheetFormatPr baseColWidth="10" defaultRowHeight="15" x14ac:dyDescent="0.25"/>
  <cols>
    <col min="7" max="7" width="5.5703125" customWidth="1"/>
  </cols>
  <sheetData>
    <row r="1" spans="1:6" x14ac:dyDescent="0.25">
      <c r="A1" s="5" t="s">
        <v>23</v>
      </c>
      <c r="B1" s="4"/>
      <c r="C1" s="4"/>
      <c r="D1" s="4"/>
      <c r="E1" s="4"/>
      <c r="F1" s="4"/>
    </row>
    <row r="2" spans="1:6" x14ac:dyDescent="0.25">
      <c r="B2" s="3" t="s">
        <v>24</v>
      </c>
      <c r="C2" s="3" t="s">
        <v>12</v>
      </c>
      <c r="D2" s="3" t="s">
        <v>14</v>
      </c>
      <c r="E2" s="3" t="s">
        <v>16</v>
      </c>
      <c r="F2" s="3" t="s">
        <v>18</v>
      </c>
    </row>
    <row r="3" spans="1:6" x14ac:dyDescent="0.25">
      <c r="A3" s="2" t="s">
        <v>7</v>
      </c>
      <c r="B3" s="3">
        <v>2</v>
      </c>
      <c r="C3" s="3"/>
      <c r="D3" s="3">
        <v>3</v>
      </c>
      <c r="E3" s="7" t="s">
        <v>6</v>
      </c>
      <c r="F3" s="3">
        <v>1</v>
      </c>
    </row>
    <row r="4" spans="1:6" x14ac:dyDescent="0.25">
      <c r="A4" s="2" t="s">
        <v>8</v>
      </c>
      <c r="B4" s="3">
        <v>3</v>
      </c>
      <c r="C4" s="3">
        <v>5</v>
      </c>
      <c r="D4" s="3">
        <v>6</v>
      </c>
      <c r="E4" s="3">
        <v>3</v>
      </c>
      <c r="F4" s="3">
        <v>1</v>
      </c>
    </row>
    <row r="5" spans="1:6" x14ac:dyDescent="0.25">
      <c r="A5" s="2" t="s">
        <v>9</v>
      </c>
      <c r="B5" s="3">
        <v>3</v>
      </c>
      <c r="C5" s="3">
        <v>8</v>
      </c>
      <c r="D5" s="3">
        <v>6</v>
      </c>
      <c r="E5" s="3">
        <v>2</v>
      </c>
      <c r="F5" s="3">
        <v>5</v>
      </c>
    </row>
    <row r="6" spans="1:6" x14ac:dyDescent="0.25">
      <c r="A6" s="2" t="s">
        <v>10</v>
      </c>
      <c r="B6" s="3">
        <v>2</v>
      </c>
      <c r="C6" s="3">
        <v>5</v>
      </c>
      <c r="D6" s="3">
        <v>4</v>
      </c>
      <c r="E6" s="3">
        <v>4</v>
      </c>
      <c r="F6" s="3">
        <v>2</v>
      </c>
    </row>
    <row r="7" spans="1:6" x14ac:dyDescent="0.25">
      <c r="A7" s="2" t="s">
        <v>11</v>
      </c>
      <c r="B7" s="3">
        <v>1</v>
      </c>
      <c r="C7" s="3">
        <v>1</v>
      </c>
      <c r="D7" s="7" t="s">
        <v>6</v>
      </c>
      <c r="E7" s="3">
        <v>3</v>
      </c>
      <c r="F7" s="3">
        <v>1</v>
      </c>
    </row>
    <row r="8" spans="1:6" x14ac:dyDescent="0.25">
      <c r="B8" s="3"/>
      <c r="C8" s="3"/>
      <c r="D8" s="3"/>
      <c r="E8" s="3"/>
      <c r="F8" s="3"/>
    </row>
    <row r="9" spans="1:6" x14ac:dyDescent="0.25">
      <c r="B9" s="4"/>
      <c r="C9" s="4"/>
      <c r="D9" s="4"/>
      <c r="E9" s="4"/>
      <c r="F9" s="4"/>
    </row>
    <row r="10" spans="1:6" x14ac:dyDescent="0.25">
      <c r="A10" s="9" t="s">
        <v>25</v>
      </c>
      <c r="B10" s="4"/>
      <c r="C10" s="4"/>
      <c r="D10" s="4"/>
      <c r="E10" s="4"/>
      <c r="F10" s="4"/>
    </row>
    <row r="11" spans="1:6" x14ac:dyDescent="0.25">
      <c r="B11" s="7" t="s">
        <v>24</v>
      </c>
      <c r="C11" s="7" t="s">
        <v>12</v>
      </c>
      <c r="D11" s="7" t="s">
        <v>14</v>
      </c>
      <c r="E11" s="7" t="s">
        <v>16</v>
      </c>
      <c r="F11" s="7" t="s">
        <v>18</v>
      </c>
    </row>
    <row r="12" spans="1:6" x14ac:dyDescent="0.25">
      <c r="A12" s="2" t="s">
        <v>7</v>
      </c>
      <c r="B12" s="7">
        <v>9</v>
      </c>
      <c r="C12" s="7"/>
      <c r="D12" s="7">
        <v>14</v>
      </c>
      <c r="E12" s="7">
        <v>7</v>
      </c>
      <c r="F12" s="7" t="s">
        <v>6</v>
      </c>
    </row>
    <row r="13" spans="1:6" x14ac:dyDescent="0.25">
      <c r="A13" s="2" t="s">
        <v>8</v>
      </c>
      <c r="B13" s="7">
        <v>8</v>
      </c>
      <c r="C13" s="7">
        <v>2</v>
      </c>
      <c r="D13" s="7">
        <v>17</v>
      </c>
      <c r="E13" s="7" t="s">
        <v>6</v>
      </c>
      <c r="F13" s="7" t="s">
        <v>6</v>
      </c>
    </row>
    <row r="14" spans="1:6" x14ac:dyDescent="0.25">
      <c r="A14" s="2" t="s">
        <v>9</v>
      </c>
      <c r="B14" s="7">
        <v>16</v>
      </c>
      <c r="C14" s="7">
        <v>19</v>
      </c>
      <c r="D14" s="7">
        <v>11</v>
      </c>
      <c r="E14" s="7">
        <v>11</v>
      </c>
      <c r="F14" s="7">
        <v>20</v>
      </c>
    </row>
    <row r="15" spans="1:6" x14ac:dyDescent="0.25">
      <c r="A15" s="2" t="s">
        <v>10</v>
      </c>
      <c r="B15" s="7">
        <v>29</v>
      </c>
      <c r="C15" s="7">
        <v>53</v>
      </c>
      <c r="D15" s="7">
        <v>37</v>
      </c>
      <c r="E15" s="7">
        <v>54</v>
      </c>
      <c r="F15" s="7">
        <v>19</v>
      </c>
    </row>
    <row r="16" spans="1:6" x14ac:dyDescent="0.25">
      <c r="A16" s="2" t="s">
        <v>11</v>
      </c>
      <c r="B16" s="7">
        <v>12</v>
      </c>
      <c r="C16" s="7">
        <v>8</v>
      </c>
      <c r="D16" s="7">
        <v>6</v>
      </c>
      <c r="E16" s="7" t="s">
        <v>6</v>
      </c>
      <c r="F16" s="7">
        <v>1</v>
      </c>
    </row>
    <row r="17" spans="1:6" x14ac:dyDescent="0.25">
      <c r="B17" s="7"/>
      <c r="C17" s="7"/>
      <c r="D17" s="7"/>
      <c r="E17" s="7"/>
      <c r="F17" s="7"/>
    </row>
    <row r="18" spans="1:6" x14ac:dyDescent="0.25">
      <c r="B18" s="4"/>
      <c r="C18" s="4"/>
      <c r="D18" s="4"/>
      <c r="E18" s="4"/>
      <c r="F18" s="4"/>
    </row>
    <row r="19" spans="1:6" x14ac:dyDescent="0.25">
      <c r="A19" s="9" t="s">
        <v>26</v>
      </c>
      <c r="B19" s="4"/>
      <c r="C19" s="4"/>
      <c r="D19" s="4"/>
      <c r="E19" s="4"/>
      <c r="F19" s="4"/>
    </row>
    <row r="20" spans="1:6" x14ac:dyDescent="0.25">
      <c r="B20" s="7" t="s">
        <v>24</v>
      </c>
      <c r="C20" s="7" t="s">
        <v>12</v>
      </c>
      <c r="D20" s="7" t="s">
        <v>14</v>
      </c>
      <c r="E20" s="7" t="s">
        <v>16</v>
      </c>
      <c r="F20" s="7" t="s">
        <v>18</v>
      </c>
    </row>
    <row r="21" spans="1:6" x14ac:dyDescent="0.25">
      <c r="A21" s="2" t="s">
        <v>7</v>
      </c>
      <c r="B21" s="7">
        <v>0.57999999999999996</v>
      </c>
      <c r="C21" s="7">
        <v>0.23</v>
      </c>
      <c r="D21" s="7">
        <v>0.51</v>
      </c>
      <c r="E21" s="7">
        <v>0.32</v>
      </c>
      <c r="F21" s="7" t="s">
        <v>6</v>
      </c>
    </row>
    <row r="22" spans="1:6" x14ac:dyDescent="0.25">
      <c r="A22" s="2" t="s">
        <v>8</v>
      </c>
      <c r="B22" s="7">
        <v>1.54</v>
      </c>
      <c r="C22" s="7">
        <v>1.32</v>
      </c>
      <c r="D22" s="7">
        <v>1.33</v>
      </c>
      <c r="E22" s="7">
        <v>0.95</v>
      </c>
      <c r="F22" s="7">
        <v>0.71</v>
      </c>
    </row>
    <row r="23" spans="1:6" x14ac:dyDescent="0.25">
      <c r="A23" s="2" t="s">
        <v>9</v>
      </c>
      <c r="B23" s="7">
        <v>1.51</v>
      </c>
      <c r="C23" s="7">
        <v>4.58</v>
      </c>
      <c r="D23" s="7">
        <v>1.1200000000000001</v>
      </c>
      <c r="E23" s="7">
        <v>1.01</v>
      </c>
      <c r="F23" s="7">
        <v>2.33</v>
      </c>
    </row>
    <row r="24" spans="1:6" x14ac:dyDescent="0.25">
      <c r="A24" s="2" t="s">
        <v>10</v>
      </c>
      <c r="B24" s="7">
        <v>1.35</v>
      </c>
      <c r="C24" s="7">
        <v>2.63</v>
      </c>
      <c r="D24" s="7">
        <v>1.49</v>
      </c>
      <c r="E24" s="7">
        <v>1.94</v>
      </c>
      <c r="F24" s="7">
        <v>1.08</v>
      </c>
    </row>
    <row r="25" spans="1:6" x14ac:dyDescent="0.25">
      <c r="A25" s="2" t="s">
        <v>11</v>
      </c>
      <c r="B25" s="7">
        <v>0.64</v>
      </c>
      <c r="C25" s="7">
        <v>0.32</v>
      </c>
      <c r="D25" s="7">
        <v>0.36</v>
      </c>
      <c r="E25" s="7">
        <v>0.03</v>
      </c>
      <c r="F25" s="7" t="s">
        <v>6</v>
      </c>
    </row>
    <row r="28" spans="1:6" x14ac:dyDescent="0.25">
      <c r="A28" s="7" t="s">
        <v>27</v>
      </c>
    </row>
    <row r="29" spans="1:6" x14ac:dyDescent="0.25">
      <c r="B29" s="7" t="s">
        <v>24</v>
      </c>
      <c r="C29" s="7" t="s">
        <v>12</v>
      </c>
      <c r="D29" s="7" t="s">
        <v>14</v>
      </c>
      <c r="E29" s="7" t="s">
        <v>16</v>
      </c>
      <c r="F29" s="7" t="s">
        <v>18</v>
      </c>
    </row>
    <row r="30" spans="1:6" x14ac:dyDescent="0.25">
      <c r="A30" s="2" t="s">
        <v>7</v>
      </c>
      <c r="B30" s="6">
        <v>162</v>
      </c>
      <c r="C30" s="6">
        <v>223.89</v>
      </c>
      <c r="D30" s="6">
        <v>1036</v>
      </c>
      <c r="E30" s="6">
        <v>253</v>
      </c>
      <c r="F30" s="6">
        <v>159</v>
      </c>
    </row>
    <row r="31" spans="1:6" x14ac:dyDescent="0.25">
      <c r="A31" s="2" t="s">
        <v>8</v>
      </c>
      <c r="B31" s="6">
        <v>240</v>
      </c>
      <c r="C31" s="6">
        <v>208</v>
      </c>
      <c r="D31" s="6">
        <v>1607</v>
      </c>
      <c r="E31" s="6">
        <v>314</v>
      </c>
      <c r="F31" s="6">
        <v>212</v>
      </c>
    </row>
    <row r="32" spans="1:6" x14ac:dyDescent="0.25">
      <c r="A32" s="2" t="s">
        <v>9</v>
      </c>
      <c r="B32" s="6">
        <v>135</v>
      </c>
      <c r="C32" s="6">
        <v>118</v>
      </c>
      <c r="D32" s="6">
        <v>216</v>
      </c>
      <c r="E32" s="6">
        <v>174</v>
      </c>
      <c r="F32" s="6">
        <v>156</v>
      </c>
    </row>
    <row r="33" spans="1:6" x14ac:dyDescent="0.25">
      <c r="A33" s="2" t="s">
        <v>10</v>
      </c>
      <c r="B33" s="6">
        <v>249</v>
      </c>
      <c r="C33" s="6">
        <v>176</v>
      </c>
      <c r="D33" s="6">
        <v>770</v>
      </c>
      <c r="E33" s="6">
        <v>365</v>
      </c>
      <c r="F33" s="6">
        <v>262</v>
      </c>
    </row>
    <row r="34" spans="1:6" x14ac:dyDescent="0.25">
      <c r="A34" s="2" t="s">
        <v>11</v>
      </c>
      <c r="B34" s="6">
        <v>394</v>
      </c>
      <c r="C34" s="6">
        <v>327</v>
      </c>
      <c r="D34" s="6">
        <v>1006</v>
      </c>
      <c r="E34" s="6">
        <v>220</v>
      </c>
      <c r="F34" s="6">
        <v>29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43C2B-0E81-4B3F-8ABC-E4AD2F776E64}">
  <dimension ref="A1:C25"/>
  <sheetViews>
    <sheetView topLeftCell="A10" workbookViewId="0">
      <selection activeCell="C25" sqref="A10:C25"/>
    </sheetView>
  </sheetViews>
  <sheetFormatPr baseColWidth="10" defaultRowHeight="15" x14ac:dyDescent="0.25"/>
  <cols>
    <col min="1" max="1" width="18" customWidth="1"/>
    <col min="2" max="3" width="11.42578125" style="4"/>
  </cols>
  <sheetData>
    <row r="1" spans="1:3" x14ac:dyDescent="0.25">
      <c r="A1" s="10" t="s">
        <v>28</v>
      </c>
    </row>
    <row r="2" spans="1:3" x14ac:dyDescent="0.25">
      <c r="B2" s="7" t="s">
        <v>29</v>
      </c>
      <c r="C2" s="7" t="s">
        <v>30</v>
      </c>
    </row>
    <row r="3" spans="1:3" x14ac:dyDescent="0.25">
      <c r="A3" s="2" t="s">
        <v>7</v>
      </c>
      <c r="B3" s="7">
        <v>635</v>
      </c>
      <c r="C3" s="7">
        <v>147</v>
      </c>
    </row>
    <row r="4" spans="1:3" x14ac:dyDescent="0.25">
      <c r="A4" s="2" t="s">
        <v>8</v>
      </c>
      <c r="B4" s="7">
        <v>822</v>
      </c>
      <c r="C4" s="7">
        <v>392</v>
      </c>
    </row>
    <row r="5" spans="1:3" x14ac:dyDescent="0.25">
      <c r="A5" s="2" t="s">
        <v>9</v>
      </c>
      <c r="B5" s="7">
        <v>110</v>
      </c>
      <c r="C5" s="7">
        <v>95</v>
      </c>
    </row>
    <row r="6" spans="1:3" x14ac:dyDescent="0.25">
      <c r="A6" s="2" t="s">
        <v>10</v>
      </c>
      <c r="B6" s="7">
        <v>710</v>
      </c>
      <c r="C6" s="7">
        <v>665</v>
      </c>
    </row>
    <row r="7" spans="1:3" x14ac:dyDescent="0.25">
      <c r="A7" s="2" t="s">
        <v>11</v>
      </c>
      <c r="B7" s="7">
        <v>56</v>
      </c>
      <c r="C7" s="7" t="s">
        <v>6</v>
      </c>
    </row>
    <row r="10" spans="1:3" x14ac:dyDescent="0.25">
      <c r="A10" s="9" t="s">
        <v>31</v>
      </c>
    </row>
    <row r="11" spans="1:3" x14ac:dyDescent="0.25">
      <c r="B11" s="7" t="s">
        <v>29</v>
      </c>
      <c r="C11" s="7" t="s">
        <v>30</v>
      </c>
    </row>
    <row r="12" spans="1:3" x14ac:dyDescent="0.25">
      <c r="A12" s="2" t="s">
        <v>7</v>
      </c>
      <c r="B12" s="7">
        <v>20.488</v>
      </c>
      <c r="C12" s="7">
        <v>75.915999999999997</v>
      </c>
    </row>
    <row r="13" spans="1:3" x14ac:dyDescent="0.25">
      <c r="A13" s="2" t="s">
        <v>8</v>
      </c>
      <c r="B13" s="7">
        <v>9.2646999999999995</v>
      </c>
      <c r="C13" s="7">
        <v>19.965</v>
      </c>
    </row>
    <row r="14" spans="1:3" x14ac:dyDescent="0.25">
      <c r="A14" s="2" t="s">
        <v>9</v>
      </c>
      <c r="B14" s="7">
        <v>59.966000000000001</v>
      </c>
      <c r="C14" s="7">
        <v>91.756</v>
      </c>
    </row>
    <row r="15" spans="1:3" x14ac:dyDescent="0.25">
      <c r="A15" s="2" t="s">
        <v>10</v>
      </c>
      <c r="B15" s="7">
        <v>249</v>
      </c>
      <c r="C15" s="7">
        <v>255.8</v>
      </c>
    </row>
    <row r="16" spans="1:3" x14ac:dyDescent="0.25">
      <c r="A16" s="2" t="s">
        <v>11</v>
      </c>
      <c r="B16" s="7">
        <v>14.159000000000001</v>
      </c>
      <c r="C16" s="7">
        <v>29.806000000000001</v>
      </c>
    </row>
    <row r="19" spans="1:3" x14ac:dyDescent="0.25">
      <c r="A19" s="9" t="s">
        <v>32</v>
      </c>
    </row>
    <row r="20" spans="1:3" x14ac:dyDescent="0.25">
      <c r="B20" s="7" t="s">
        <v>29</v>
      </c>
      <c r="C20" s="7" t="s">
        <v>30</v>
      </c>
    </row>
    <row r="21" spans="1:3" x14ac:dyDescent="0.25">
      <c r="A21" s="2" t="s">
        <v>7</v>
      </c>
      <c r="B21" s="7">
        <v>1037</v>
      </c>
      <c r="C21" s="7">
        <v>3824</v>
      </c>
    </row>
    <row r="22" spans="1:3" x14ac:dyDescent="0.25">
      <c r="A22" s="2" t="s">
        <v>8</v>
      </c>
      <c r="B22" s="7">
        <v>866</v>
      </c>
      <c r="C22" s="7">
        <v>2739</v>
      </c>
    </row>
    <row r="23" spans="1:3" x14ac:dyDescent="0.25">
      <c r="A23" s="2" t="s">
        <v>9</v>
      </c>
      <c r="B23" s="7">
        <v>715</v>
      </c>
      <c r="C23" s="7">
        <v>2070</v>
      </c>
    </row>
    <row r="24" spans="1:3" x14ac:dyDescent="0.25">
      <c r="A24" s="2" t="s">
        <v>10</v>
      </c>
      <c r="B24" s="7">
        <v>807</v>
      </c>
      <c r="C24" s="7">
        <v>1193</v>
      </c>
    </row>
    <row r="25" spans="1:3" x14ac:dyDescent="0.25">
      <c r="A25" s="2" t="s">
        <v>11</v>
      </c>
      <c r="B25" s="7">
        <v>625</v>
      </c>
      <c r="C25" s="7">
        <v>18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2484E-D157-49EC-95A5-6BB11A34B9D3}">
  <dimension ref="B1:J18"/>
  <sheetViews>
    <sheetView workbookViewId="0">
      <selection activeCell="B2" sqref="B2:E10"/>
    </sheetView>
  </sheetViews>
  <sheetFormatPr baseColWidth="10" defaultRowHeight="15" x14ac:dyDescent="0.25"/>
  <cols>
    <col min="2" max="2" width="13" customWidth="1"/>
    <col min="3" max="5" width="11.42578125" style="4"/>
  </cols>
  <sheetData>
    <row r="1" spans="2:10" x14ac:dyDescent="0.25">
      <c r="C1" s="11"/>
      <c r="D1" s="11"/>
      <c r="E1" s="11"/>
    </row>
    <row r="2" spans="2:10" x14ac:dyDescent="0.25">
      <c r="B2" s="10" t="s">
        <v>80</v>
      </c>
      <c r="C2" s="11"/>
      <c r="D2" s="11"/>
      <c r="E2" s="11"/>
    </row>
    <row r="3" spans="2:10" x14ac:dyDescent="0.25">
      <c r="C3" s="11"/>
      <c r="D3" s="11"/>
      <c r="E3" s="11"/>
    </row>
    <row r="4" spans="2:10" x14ac:dyDescent="0.25">
      <c r="B4" s="24"/>
      <c r="C4" s="25" t="s">
        <v>2</v>
      </c>
      <c r="D4" s="26" t="s">
        <v>34</v>
      </c>
      <c r="E4" s="25" t="s">
        <v>1</v>
      </c>
    </row>
    <row r="5" spans="2:10" x14ac:dyDescent="0.25">
      <c r="B5" s="23" t="s">
        <v>7</v>
      </c>
      <c r="C5" s="3" t="s">
        <v>6</v>
      </c>
      <c r="D5" s="3" t="s">
        <v>6</v>
      </c>
      <c r="E5" s="3" t="s">
        <v>6</v>
      </c>
    </row>
    <row r="6" spans="2:10" x14ac:dyDescent="0.25">
      <c r="B6" s="23" t="s">
        <v>8</v>
      </c>
      <c r="C6" s="3">
        <v>14.99</v>
      </c>
      <c r="D6" s="3" t="s">
        <v>6</v>
      </c>
      <c r="E6" s="3" t="s">
        <v>6</v>
      </c>
    </row>
    <row r="7" spans="2:10" x14ac:dyDescent="0.25">
      <c r="B7" s="23" t="s">
        <v>9</v>
      </c>
      <c r="C7" s="3">
        <v>66.5</v>
      </c>
      <c r="D7" s="3" t="s">
        <v>6</v>
      </c>
      <c r="E7" s="3" t="s">
        <v>6</v>
      </c>
    </row>
    <row r="8" spans="2:10" x14ac:dyDescent="0.25">
      <c r="B8" s="23" t="s">
        <v>10</v>
      </c>
      <c r="C8" s="3">
        <v>84.54</v>
      </c>
      <c r="D8" s="3" t="s">
        <v>6</v>
      </c>
      <c r="E8" s="3" t="s">
        <v>6</v>
      </c>
    </row>
    <row r="9" spans="2:10" x14ac:dyDescent="0.25">
      <c r="B9" s="23" t="s">
        <v>11</v>
      </c>
      <c r="C9" s="3">
        <v>257.04000000000002</v>
      </c>
      <c r="D9" s="3" t="s">
        <v>6</v>
      </c>
      <c r="E9" s="3" t="s">
        <v>6</v>
      </c>
    </row>
    <row r="13" spans="2:10" x14ac:dyDescent="0.25">
      <c r="C13" s="3"/>
      <c r="D13" s="3"/>
      <c r="E13" s="3"/>
      <c r="F13" s="3"/>
      <c r="G13" s="3"/>
      <c r="H13" s="3"/>
      <c r="J13" s="3"/>
    </row>
    <row r="14" spans="2:10" x14ac:dyDescent="0.25">
      <c r="B14" s="2"/>
      <c r="C14" s="3"/>
      <c r="D14" s="3"/>
      <c r="E14" s="3"/>
      <c r="F14" s="1"/>
      <c r="G14" s="1"/>
      <c r="H14" s="1"/>
      <c r="J14" s="1"/>
    </row>
    <row r="15" spans="2:10" x14ac:dyDescent="0.25">
      <c r="B15" s="2"/>
      <c r="C15" s="3"/>
      <c r="D15" s="3"/>
      <c r="E15" s="3"/>
      <c r="F15" s="1"/>
      <c r="G15" s="1"/>
      <c r="H15" s="1"/>
      <c r="J15" s="1"/>
    </row>
    <row r="16" spans="2:10" x14ac:dyDescent="0.25">
      <c r="B16" s="2"/>
      <c r="C16" s="3"/>
      <c r="D16" s="3"/>
      <c r="E16" s="3"/>
      <c r="F16" s="1"/>
      <c r="G16" s="1"/>
      <c r="H16" s="1"/>
      <c r="J16" s="1"/>
    </row>
    <row r="17" spans="2:10" x14ac:dyDescent="0.25">
      <c r="B17" s="2"/>
      <c r="C17" s="3"/>
      <c r="D17" s="3"/>
      <c r="E17" s="3"/>
      <c r="F17" s="1"/>
      <c r="G17" s="1"/>
      <c r="H17" s="1"/>
      <c r="J17" s="1"/>
    </row>
    <row r="18" spans="2:10" x14ac:dyDescent="0.25">
      <c r="B18" s="2"/>
      <c r="C18" s="3"/>
      <c r="D18" s="3"/>
      <c r="E18" s="3"/>
      <c r="F18" s="1"/>
      <c r="G18" s="1"/>
      <c r="H18" s="1"/>
      <c r="J1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DE9F7-4FB0-4EC1-9EA9-B35DF6420F7E}">
  <dimension ref="B1:J9"/>
  <sheetViews>
    <sheetView workbookViewId="0">
      <selection activeCell="B2" sqref="B2:H10"/>
    </sheetView>
  </sheetViews>
  <sheetFormatPr baseColWidth="10" defaultRowHeight="15" x14ac:dyDescent="0.25"/>
  <cols>
    <col min="2" max="2" width="14" customWidth="1"/>
    <col min="3" max="8" width="11.42578125" style="4"/>
  </cols>
  <sheetData>
    <row r="1" spans="2:10" x14ac:dyDescent="0.25">
      <c r="C1" s="11"/>
      <c r="D1" s="11"/>
      <c r="E1" s="11"/>
      <c r="F1" s="11"/>
      <c r="G1" s="11"/>
      <c r="H1" s="11"/>
    </row>
    <row r="2" spans="2:10" x14ac:dyDescent="0.25">
      <c r="B2" s="10" t="s">
        <v>79</v>
      </c>
      <c r="C2" s="11"/>
      <c r="D2" s="11"/>
      <c r="E2" s="11"/>
      <c r="F2" s="11"/>
      <c r="G2" s="11"/>
      <c r="H2" s="11"/>
    </row>
    <row r="3" spans="2:10" x14ac:dyDescent="0.25">
      <c r="C3" s="11"/>
      <c r="D3" s="11"/>
      <c r="E3" s="11"/>
      <c r="F3" s="11"/>
      <c r="G3" s="11"/>
      <c r="H3" s="11"/>
    </row>
    <row r="4" spans="2:10" x14ac:dyDescent="0.25">
      <c r="B4" s="24"/>
      <c r="C4" s="26" t="s">
        <v>33</v>
      </c>
      <c r="D4" s="25" t="s">
        <v>0</v>
      </c>
      <c r="E4" s="25" t="s">
        <v>1</v>
      </c>
      <c r="F4" s="25" t="s">
        <v>3</v>
      </c>
      <c r="G4" s="25" t="s">
        <v>4</v>
      </c>
      <c r="H4" s="25" t="s">
        <v>5</v>
      </c>
      <c r="J4" s="3"/>
    </row>
    <row r="5" spans="2:10" x14ac:dyDescent="0.25">
      <c r="B5" s="23" t="s">
        <v>7</v>
      </c>
      <c r="C5" s="3" t="s">
        <v>6</v>
      </c>
      <c r="D5" s="3" t="s">
        <v>6</v>
      </c>
      <c r="E5" s="3" t="s">
        <v>6</v>
      </c>
      <c r="F5" s="3">
        <v>1600000</v>
      </c>
      <c r="G5" s="3" t="s">
        <v>6</v>
      </c>
      <c r="H5" s="3" t="s">
        <v>6</v>
      </c>
      <c r="J5" s="1"/>
    </row>
    <row r="6" spans="2:10" x14ac:dyDescent="0.25">
      <c r="B6" s="23" t="s">
        <v>8</v>
      </c>
      <c r="C6" s="3">
        <v>14.99</v>
      </c>
      <c r="D6" s="3" t="s">
        <v>6</v>
      </c>
      <c r="E6" s="3" t="s">
        <v>6</v>
      </c>
      <c r="F6" s="3">
        <v>34900</v>
      </c>
      <c r="G6" s="3" t="s">
        <v>6</v>
      </c>
      <c r="H6" s="3" t="s">
        <v>6</v>
      </c>
      <c r="J6" s="1"/>
    </row>
    <row r="7" spans="2:10" x14ac:dyDescent="0.25">
      <c r="B7" s="23" t="s">
        <v>9</v>
      </c>
      <c r="C7" s="3">
        <v>66.5</v>
      </c>
      <c r="D7" s="3" t="s">
        <v>6</v>
      </c>
      <c r="E7" s="3" t="s">
        <v>6</v>
      </c>
      <c r="F7" s="3">
        <v>19000000</v>
      </c>
      <c r="G7" s="3">
        <v>16700</v>
      </c>
      <c r="H7" s="3">
        <v>1420000</v>
      </c>
      <c r="J7" s="1"/>
    </row>
    <row r="8" spans="2:10" x14ac:dyDescent="0.25">
      <c r="B8" s="23" t="s">
        <v>10</v>
      </c>
      <c r="C8" s="3">
        <v>84.54</v>
      </c>
      <c r="D8" s="3" t="s">
        <v>6</v>
      </c>
      <c r="E8" s="3" t="s">
        <v>6</v>
      </c>
      <c r="F8" s="3">
        <v>33900000</v>
      </c>
      <c r="G8" s="3">
        <v>4150</v>
      </c>
      <c r="H8" s="3">
        <v>2470</v>
      </c>
      <c r="J8" s="1"/>
    </row>
    <row r="9" spans="2:10" x14ac:dyDescent="0.25">
      <c r="B9" s="23" t="s">
        <v>11</v>
      </c>
      <c r="C9" s="3">
        <v>257.04000000000002</v>
      </c>
      <c r="D9" s="3" t="s">
        <v>6</v>
      </c>
      <c r="E9" s="3" t="s">
        <v>6</v>
      </c>
      <c r="F9" s="3">
        <v>1140000</v>
      </c>
      <c r="G9" s="3">
        <v>116000</v>
      </c>
      <c r="H9" s="3">
        <v>10200</v>
      </c>
      <c r="J9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60B7D-BDFD-4060-B04D-E671157A80A3}">
  <dimension ref="B1:J11"/>
  <sheetViews>
    <sheetView workbookViewId="0">
      <selection activeCell="B2" sqref="B2:D11"/>
    </sheetView>
  </sheetViews>
  <sheetFormatPr baseColWidth="10" defaultRowHeight="15" x14ac:dyDescent="0.25"/>
  <cols>
    <col min="2" max="2" width="11.5703125" customWidth="1"/>
    <col min="3" max="8" width="11.42578125" style="4"/>
  </cols>
  <sheetData>
    <row r="1" spans="2:10" x14ac:dyDescent="0.25">
      <c r="C1" s="11"/>
      <c r="D1" s="11"/>
      <c r="E1" s="11"/>
      <c r="F1" s="11"/>
      <c r="G1" s="11"/>
      <c r="H1" s="11"/>
    </row>
    <row r="2" spans="2:10" x14ac:dyDescent="0.25">
      <c r="B2" t="s">
        <v>78</v>
      </c>
      <c r="C2" s="11"/>
      <c r="D2" s="11"/>
      <c r="E2" s="11"/>
      <c r="F2" s="11"/>
      <c r="G2" s="11"/>
      <c r="H2" s="11"/>
    </row>
    <row r="3" spans="2:10" x14ac:dyDescent="0.25">
      <c r="C3" s="11"/>
      <c r="D3" s="11"/>
      <c r="E3" s="11"/>
      <c r="F3" s="11"/>
      <c r="G3" s="11"/>
      <c r="H3" s="11"/>
    </row>
    <row r="4" spans="2:10" x14ac:dyDescent="0.25">
      <c r="B4" s="24"/>
      <c r="C4" s="26" t="s">
        <v>33</v>
      </c>
      <c r="D4" s="26" t="s">
        <v>34</v>
      </c>
      <c r="E4" s="3"/>
      <c r="F4" s="3"/>
      <c r="G4" s="3"/>
      <c r="H4" s="3"/>
      <c r="J4" s="3"/>
    </row>
    <row r="5" spans="2:10" x14ac:dyDescent="0.25">
      <c r="B5" s="17" t="s">
        <v>52</v>
      </c>
      <c r="C5" s="7">
        <v>1532.4</v>
      </c>
      <c r="D5" s="7">
        <v>217.8</v>
      </c>
      <c r="E5" s="3"/>
      <c r="F5" s="3"/>
      <c r="G5" s="3"/>
      <c r="H5" s="3"/>
      <c r="J5" s="1"/>
    </row>
    <row r="6" spans="2:10" x14ac:dyDescent="0.25">
      <c r="B6" s="17" t="s">
        <v>53</v>
      </c>
      <c r="C6" s="7">
        <v>1606.4</v>
      </c>
      <c r="D6" s="7">
        <v>0.7</v>
      </c>
      <c r="E6" s="3"/>
      <c r="F6" s="3"/>
      <c r="G6" s="3"/>
      <c r="H6" s="3"/>
      <c r="J6" s="1"/>
    </row>
    <row r="7" spans="2:10" x14ac:dyDescent="0.25">
      <c r="B7" s="17" t="s">
        <v>54</v>
      </c>
      <c r="C7" s="7">
        <v>523</v>
      </c>
      <c r="D7" s="7">
        <v>5</v>
      </c>
      <c r="E7" s="3"/>
      <c r="F7" s="3"/>
      <c r="G7" s="3"/>
      <c r="H7" s="3"/>
      <c r="J7" s="1"/>
    </row>
    <row r="8" spans="2:10" x14ac:dyDescent="0.25">
      <c r="B8" s="17" t="s">
        <v>55</v>
      </c>
      <c r="C8" s="7">
        <v>26</v>
      </c>
      <c r="D8" s="7">
        <v>4</v>
      </c>
      <c r="E8" s="3"/>
      <c r="F8" s="3"/>
      <c r="G8" s="3"/>
      <c r="H8" s="3"/>
      <c r="J8" s="1"/>
    </row>
    <row r="9" spans="2:10" x14ac:dyDescent="0.25">
      <c r="B9" s="17" t="s">
        <v>56</v>
      </c>
      <c r="C9" s="7">
        <v>518</v>
      </c>
      <c r="D9" s="7">
        <v>357</v>
      </c>
    </row>
    <row r="10" spans="2:10" x14ac:dyDescent="0.25">
      <c r="B10" s="17" t="s">
        <v>57</v>
      </c>
      <c r="C10" s="7">
        <v>756</v>
      </c>
      <c r="D10" s="7">
        <v>240</v>
      </c>
    </row>
    <row r="11" spans="2:10" x14ac:dyDescent="0.25">
      <c r="B11" s="17" t="s">
        <v>58</v>
      </c>
      <c r="C11" s="7">
        <v>1211</v>
      </c>
      <c r="D11" s="7">
        <v>7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4596C-C9E1-4E3F-8C8B-EF74791649F0}">
  <dimension ref="B1:J10"/>
  <sheetViews>
    <sheetView workbookViewId="0">
      <selection activeCell="B2" sqref="B2:D10"/>
    </sheetView>
  </sheetViews>
  <sheetFormatPr baseColWidth="10" defaultRowHeight="15" x14ac:dyDescent="0.25"/>
  <cols>
    <col min="2" max="2" width="16.85546875" customWidth="1"/>
    <col min="3" max="8" width="11.42578125" style="4"/>
  </cols>
  <sheetData>
    <row r="1" spans="2:10" x14ac:dyDescent="0.25">
      <c r="C1" s="11"/>
      <c r="D1" s="11"/>
      <c r="E1" s="11"/>
      <c r="F1" s="11"/>
      <c r="G1" s="11"/>
      <c r="H1" s="11"/>
    </row>
    <row r="2" spans="2:10" x14ac:dyDescent="0.25">
      <c r="B2" t="s">
        <v>77</v>
      </c>
      <c r="C2" s="11"/>
      <c r="D2" s="11"/>
      <c r="E2" s="11"/>
      <c r="F2" s="11"/>
      <c r="G2" s="11"/>
      <c r="H2" s="11"/>
    </row>
    <row r="3" spans="2:10" x14ac:dyDescent="0.25">
      <c r="C3" s="11"/>
      <c r="D3" s="11"/>
      <c r="E3" s="11"/>
      <c r="F3" s="11"/>
      <c r="G3" s="11"/>
      <c r="H3" s="11"/>
    </row>
    <row r="4" spans="2:10" x14ac:dyDescent="0.25">
      <c r="B4" s="24"/>
      <c r="C4" s="26" t="s">
        <v>33</v>
      </c>
      <c r="D4" s="26" t="s">
        <v>34</v>
      </c>
      <c r="E4" s="3"/>
      <c r="F4" s="3"/>
      <c r="G4" s="3"/>
      <c r="H4" s="3"/>
      <c r="J4" s="3"/>
    </row>
    <row r="5" spans="2:10" x14ac:dyDescent="0.25">
      <c r="B5" s="17" t="s">
        <v>52</v>
      </c>
      <c r="C5" s="7">
        <v>8.5</v>
      </c>
      <c r="D5" s="7">
        <v>7</v>
      </c>
    </row>
    <row r="6" spans="2:10" x14ac:dyDescent="0.25">
      <c r="B6" s="17" t="s">
        <v>53</v>
      </c>
      <c r="C6" s="7">
        <v>9.5</v>
      </c>
      <c r="D6" s="7">
        <v>12.5</v>
      </c>
    </row>
    <row r="7" spans="2:10" x14ac:dyDescent="0.25">
      <c r="B7" s="17" t="s">
        <v>54</v>
      </c>
      <c r="C7" s="7">
        <v>11</v>
      </c>
      <c r="D7" s="7">
        <v>12.5</v>
      </c>
    </row>
    <row r="8" spans="2:10" x14ac:dyDescent="0.25">
      <c r="B8" s="17" t="s">
        <v>55</v>
      </c>
      <c r="C8" s="7">
        <v>12</v>
      </c>
      <c r="D8" s="7">
        <v>18</v>
      </c>
    </row>
    <row r="9" spans="2:10" x14ac:dyDescent="0.25">
      <c r="B9" s="17" t="s">
        <v>56</v>
      </c>
      <c r="C9" s="7">
        <v>20</v>
      </c>
      <c r="D9" s="7">
        <v>19</v>
      </c>
    </row>
    <row r="10" spans="2:10" x14ac:dyDescent="0.25">
      <c r="B10" s="17" t="s">
        <v>57</v>
      </c>
      <c r="C10" s="7">
        <v>21</v>
      </c>
      <c r="D10" s="7">
        <v>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5DC03-6F61-4603-AAC9-98E573BB9AEC}">
  <dimension ref="B1:I17"/>
  <sheetViews>
    <sheetView workbookViewId="0">
      <selection activeCell="B12" sqref="B12:D12"/>
    </sheetView>
  </sheetViews>
  <sheetFormatPr baseColWidth="10" defaultRowHeight="15" x14ac:dyDescent="0.25"/>
  <cols>
    <col min="2" max="2" width="13.28515625" customWidth="1"/>
    <col min="3" max="4" width="14" style="4" customWidth="1"/>
  </cols>
  <sheetData>
    <row r="1" spans="2:9" x14ac:dyDescent="0.25">
      <c r="C1" s="11"/>
      <c r="D1" s="11"/>
    </row>
    <row r="2" spans="2:9" x14ac:dyDescent="0.25">
      <c r="B2" s="10" t="s">
        <v>76</v>
      </c>
      <c r="C2" s="11"/>
      <c r="D2" s="11"/>
    </row>
    <row r="4" spans="2:9" x14ac:dyDescent="0.25">
      <c r="B4" s="24"/>
      <c r="C4" s="27" t="s">
        <v>35</v>
      </c>
      <c r="D4" s="27" t="s">
        <v>36</v>
      </c>
    </row>
    <row r="5" spans="2:9" x14ac:dyDescent="0.25">
      <c r="B5" s="14" t="s">
        <v>8</v>
      </c>
      <c r="C5" s="7">
        <v>100490</v>
      </c>
      <c r="D5" s="7">
        <v>230769</v>
      </c>
    </row>
    <row r="6" spans="2:9" x14ac:dyDescent="0.25">
      <c r="B6" s="14" t="s">
        <v>7</v>
      </c>
      <c r="C6" s="7">
        <v>2500000</v>
      </c>
      <c r="D6" s="7">
        <v>1153846</v>
      </c>
    </row>
    <row r="7" spans="2:9" x14ac:dyDescent="0.25">
      <c r="B7" s="14" t="s">
        <v>9</v>
      </c>
      <c r="C7" s="7">
        <v>504000</v>
      </c>
      <c r="D7" s="7">
        <v>846154</v>
      </c>
    </row>
    <row r="8" spans="2:9" x14ac:dyDescent="0.25">
      <c r="B8" s="14" t="s">
        <v>10</v>
      </c>
      <c r="C8" s="7">
        <v>90909</v>
      </c>
      <c r="D8" s="7">
        <v>260204</v>
      </c>
    </row>
    <row r="9" spans="2:9" x14ac:dyDescent="0.25">
      <c r="B9" s="14" t="s">
        <v>11</v>
      </c>
      <c r="C9" s="7">
        <v>387097</v>
      </c>
      <c r="D9" s="7">
        <v>119403</v>
      </c>
      <c r="F9" s="8"/>
    </row>
    <row r="10" spans="2:9" x14ac:dyDescent="0.25">
      <c r="B10" s="14" t="s">
        <v>39</v>
      </c>
      <c r="D10" s="7">
        <v>734694</v>
      </c>
      <c r="F10" s="8"/>
    </row>
    <row r="11" spans="2:9" x14ac:dyDescent="0.25">
      <c r="F11" s="8"/>
      <c r="H11" s="8"/>
      <c r="I11" s="8"/>
    </row>
    <row r="12" spans="2:9" x14ac:dyDescent="0.25">
      <c r="B12" s="24"/>
      <c r="C12" s="27" t="s">
        <v>37</v>
      </c>
      <c r="D12" s="27" t="s">
        <v>38</v>
      </c>
    </row>
    <row r="13" spans="2:9" x14ac:dyDescent="0.25">
      <c r="B13" s="23" t="s">
        <v>56</v>
      </c>
      <c r="C13" s="7">
        <v>1235294</v>
      </c>
      <c r="D13" s="7">
        <v>1078947</v>
      </c>
    </row>
    <row r="14" spans="2:9" x14ac:dyDescent="0.25">
      <c r="B14" s="23" t="s">
        <v>59</v>
      </c>
      <c r="C14" s="7">
        <v>270000</v>
      </c>
      <c r="D14" s="7">
        <v>472500</v>
      </c>
    </row>
    <row r="15" spans="2:9" x14ac:dyDescent="0.25">
      <c r="B15" s="23" t="s">
        <v>60</v>
      </c>
      <c r="C15" s="7">
        <v>1400000</v>
      </c>
      <c r="D15" s="7">
        <v>2053333</v>
      </c>
    </row>
    <row r="16" spans="2:9" x14ac:dyDescent="0.25">
      <c r="B16" s="23" t="s">
        <v>61</v>
      </c>
      <c r="C16" s="7">
        <v>214953.27100000001</v>
      </c>
      <c r="D16" s="7">
        <v>1809210</v>
      </c>
    </row>
    <row r="17" spans="2:4" x14ac:dyDescent="0.25">
      <c r="B17" s="23" t="s">
        <v>62</v>
      </c>
      <c r="C17" s="7">
        <v>503649</v>
      </c>
      <c r="D17" s="7">
        <v>533333</v>
      </c>
    </row>
  </sheetData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A76EA-0651-4BD1-A213-34F1A6F8F00C}">
  <dimension ref="B1:I16"/>
  <sheetViews>
    <sheetView workbookViewId="0">
      <selection activeCell="A10" sqref="A10:XFD11"/>
    </sheetView>
  </sheetViews>
  <sheetFormatPr baseColWidth="10" defaultRowHeight="15" x14ac:dyDescent="0.25"/>
  <cols>
    <col min="2" max="2" width="11.140625" customWidth="1"/>
    <col min="3" max="4" width="14" style="4" customWidth="1"/>
  </cols>
  <sheetData>
    <row r="1" spans="2:9" x14ac:dyDescent="0.25">
      <c r="C1" s="11"/>
      <c r="D1" s="11"/>
    </row>
    <row r="2" spans="2:9" x14ac:dyDescent="0.25">
      <c r="B2" s="10" t="s">
        <v>75</v>
      </c>
      <c r="C2" s="11"/>
      <c r="D2" s="11"/>
    </row>
    <row r="4" spans="2:9" x14ac:dyDescent="0.25">
      <c r="B4" s="24"/>
      <c r="C4" s="25" t="s">
        <v>2</v>
      </c>
      <c r="D4" s="26" t="s">
        <v>34</v>
      </c>
    </row>
    <row r="5" spans="2:9" x14ac:dyDescent="0.25">
      <c r="B5" s="14" t="s">
        <v>8</v>
      </c>
      <c r="C5" s="7">
        <v>22.8</v>
      </c>
      <c r="D5" s="7">
        <v>39.700000000000003</v>
      </c>
      <c r="F5" s="8"/>
      <c r="H5" s="8"/>
    </row>
    <row r="6" spans="2:9" x14ac:dyDescent="0.25">
      <c r="B6" s="14" t="s">
        <v>9</v>
      </c>
      <c r="C6" s="7"/>
      <c r="D6" s="7">
        <v>74.2</v>
      </c>
      <c r="F6" s="8"/>
      <c r="H6" s="8"/>
    </row>
    <row r="7" spans="2:9" x14ac:dyDescent="0.25">
      <c r="B7" s="14" t="s">
        <v>10</v>
      </c>
      <c r="C7" s="7">
        <v>28.7</v>
      </c>
      <c r="D7" s="7">
        <v>49.6</v>
      </c>
      <c r="F7" s="8"/>
      <c r="H7" s="8"/>
    </row>
    <row r="8" spans="2:9" x14ac:dyDescent="0.25">
      <c r="B8" s="14" t="s">
        <v>11</v>
      </c>
      <c r="C8" s="7">
        <v>28.4</v>
      </c>
      <c r="D8" s="7">
        <v>34.5</v>
      </c>
      <c r="F8" s="8"/>
      <c r="H8" s="8"/>
    </row>
    <row r="9" spans="2:9" x14ac:dyDescent="0.25">
      <c r="B9" s="14" t="s">
        <v>7</v>
      </c>
      <c r="C9" s="7">
        <v>39</v>
      </c>
      <c r="D9" s="7">
        <v>43.1</v>
      </c>
      <c r="F9" s="8"/>
      <c r="H9" s="8"/>
    </row>
    <row r="10" spans="2:9" x14ac:dyDescent="0.25">
      <c r="F10" s="8"/>
      <c r="H10" s="8"/>
      <c r="I10" s="8"/>
    </row>
    <row r="11" spans="2:9" x14ac:dyDescent="0.25">
      <c r="B11" s="24"/>
      <c r="C11" s="27" t="s">
        <v>37</v>
      </c>
      <c r="D11" s="27" t="s">
        <v>38</v>
      </c>
    </row>
    <row r="12" spans="2:9" x14ac:dyDescent="0.25">
      <c r="B12" s="23" t="s">
        <v>63</v>
      </c>
      <c r="C12" s="7">
        <v>24.1</v>
      </c>
      <c r="D12" s="7">
        <v>20.7</v>
      </c>
    </row>
    <row r="13" spans="2:9" x14ac:dyDescent="0.25">
      <c r="B13" s="23" t="s">
        <v>64</v>
      </c>
      <c r="C13" s="7">
        <v>42.3</v>
      </c>
      <c r="D13" s="7">
        <v>49.1</v>
      </c>
    </row>
    <row r="14" spans="2:9" x14ac:dyDescent="0.25">
      <c r="B14" s="23" t="s">
        <v>65</v>
      </c>
      <c r="C14" s="7">
        <v>14.58</v>
      </c>
      <c r="D14" s="7">
        <v>26.5</v>
      </c>
    </row>
    <row r="15" spans="2:9" x14ac:dyDescent="0.25">
      <c r="B15" s="23" t="s">
        <v>66</v>
      </c>
      <c r="C15" s="7"/>
      <c r="D15" s="7">
        <v>60.9</v>
      </c>
    </row>
    <row r="16" spans="2:9" x14ac:dyDescent="0.25">
      <c r="B16" s="23" t="s">
        <v>67</v>
      </c>
      <c r="C16" s="7">
        <v>11.27</v>
      </c>
      <c r="D16" s="7">
        <v>41.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Fig1b</vt:lpstr>
      <vt:lpstr>Fig1c</vt:lpstr>
      <vt:lpstr>Fig1d</vt:lpstr>
      <vt:lpstr>Fig 2a</vt:lpstr>
      <vt:lpstr>Fig 2b</vt:lpstr>
      <vt:lpstr>Fig 2c</vt:lpstr>
      <vt:lpstr>Fig 2e</vt:lpstr>
      <vt:lpstr>Fig 3a</vt:lpstr>
      <vt:lpstr>Fig 3b</vt:lpstr>
      <vt:lpstr>Fig 3c</vt:lpstr>
      <vt:lpstr>Fig4a</vt:lpstr>
      <vt:lpstr>Suppl Fig 2</vt:lpstr>
      <vt:lpstr>Suppl 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ëlle OLIVO</dc:creator>
  <cp:lastModifiedBy>EC</cp:lastModifiedBy>
  <dcterms:created xsi:type="dcterms:W3CDTF">2022-05-10T20:49:24Z</dcterms:created>
  <dcterms:modified xsi:type="dcterms:W3CDTF">2022-05-14T08:16:24Z</dcterms:modified>
</cp:coreProperties>
</file>